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XX\常规代谢和脂质代谢重新分析_brandnew\20201012\论文\不含相关关系\"/>
    </mc:Choice>
  </mc:AlternateContent>
  <xr:revisionPtr revIDLastSave="0" documentId="13_ncr:1_{F4BB51D1-B7A0-48B5-8EB0-B6850E4F1C7A}" xr6:coauthVersionLast="36" xr6:coauthVersionMax="36" xr10:uidLastSave="{00000000-0000-0000-0000-000000000000}"/>
  <bookViews>
    <workbookView xWindow="0" yWindow="0" windowWidth="23040" windowHeight="8388" xr2:uid="{42ACEC0E-F612-444D-89F6-D27C77D18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1" i="1" l="1"/>
  <c r="F50" i="1"/>
  <c r="F49" i="1"/>
  <c r="F48" i="1"/>
  <c r="F47" i="1"/>
</calcChain>
</file>

<file path=xl/sharedStrings.xml><?xml version="1.0" encoding="utf-8"?>
<sst xmlns="http://schemas.openxmlformats.org/spreadsheetml/2006/main" count="554" uniqueCount="204">
  <si>
    <t>Gene ID</t>
  </si>
  <si>
    <t>Gene symbol</t>
  </si>
  <si>
    <t>Function description</t>
  </si>
  <si>
    <t>Abbreviation of corresponding function</t>
  </si>
  <si>
    <t>Sample</t>
  </si>
  <si>
    <t>foldchange</t>
  </si>
  <si>
    <t>Log2(folchange)</t>
  </si>
  <si>
    <t>q value</t>
  </si>
  <si>
    <t>Pathway</t>
  </si>
  <si>
    <t>si:ch73-55i23.1</t>
  </si>
  <si>
    <t>gcgr:wt</t>
  </si>
  <si>
    <t>Arachidonic acid metabolism</t>
  </si>
  <si>
    <t>proca1</t>
  </si>
  <si>
    <t>pla2g12b</t>
  </si>
  <si>
    <t>rarres3l</t>
  </si>
  <si>
    <t>zgc:101699</t>
  </si>
  <si>
    <t>pla2g4f.2</t>
  </si>
  <si>
    <t>pla2g1b</t>
  </si>
  <si>
    <t>pla2g3</t>
  </si>
  <si>
    <t>rarres3</t>
  </si>
  <si>
    <t>alox5a</t>
  </si>
  <si>
    <t>leukotriene A4 synthase</t>
  </si>
  <si>
    <t>alox5b.1</t>
  </si>
  <si>
    <t>ptgs2a</t>
  </si>
  <si>
    <t>PG synthetase</t>
  </si>
  <si>
    <t>ptgs2b</t>
  </si>
  <si>
    <t>ptges3a</t>
  </si>
  <si>
    <t>prostaglandin-E synthase</t>
  </si>
  <si>
    <t>ptges3b</t>
  </si>
  <si>
    <t>ptges</t>
  </si>
  <si>
    <t>cyp2j20</t>
  </si>
  <si>
    <t>xenobiotic monooxygenase</t>
  </si>
  <si>
    <t>slc27a2b</t>
  </si>
  <si>
    <t>long-chain-fatty-acid---CoA ligase</t>
  </si>
  <si>
    <t>Glycerophospholipid metabolism</t>
  </si>
  <si>
    <t>acsbg1</t>
  </si>
  <si>
    <t>acsl2</t>
  </si>
  <si>
    <t>acsl1b</t>
  </si>
  <si>
    <t>acsl5</t>
  </si>
  <si>
    <t>acsl1a</t>
  </si>
  <si>
    <t>acsl6</t>
  </si>
  <si>
    <t>cept1a</t>
  </si>
  <si>
    <t>cholinephosphotransferase</t>
  </si>
  <si>
    <t>dgat1b</t>
  </si>
  <si>
    <t>diglyceride acyltransferase</t>
  </si>
  <si>
    <t>plpp4</t>
  </si>
  <si>
    <t>diacylglycerol diphosphate phosphatase / phosphatidate phosphatase</t>
  </si>
  <si>
    <t>ethanolaminephosphotransferase</t>
  </si>
  <si>
    <t>agpat4</t>
  </si>
  <si>
    <t>1-acylglycerol-3-phosphate O-acyltransferase</t>
  </si>
  <si>
    <t>mboat1</t>
  </si>
  <si>
    <t>lpcat2</t>
  </si>
  <si>
    <t>lysophosphatidylcholine acyltransferase</t>
  </si>
  <si>
    <t>Lysophosphatidylethanolamine acyltransferase</t>
  </si>
  <si>
    <t xml:space="preserve">Lysophosphatidylinositol acyltransferase </t>
  </si>
  <si>
    <t>mboat7</t>
  </si>
  <si>
    <t>phospholipase A1</t>
  </si>
  <si>
    <t>phosphatidate phosphatase</t>
  </si>
  <si>
    <t>si:ch73-21k16.1</t>
  </si>
  <si>
    <t>lpin1</t>
  </si>
  <si>
    <t>cds1</t>
  </si>
  <si>
    <t>phosphatidate cytidylyltransferase</t>
  </si>
  <si>
    <t>ptdss1a</t>
  </si>
  <si>
    <t>phosphatidylserine synthase 1</t>
  </si>
  <si>
    <t>Ptdss1</t>
  </si>
  <si>
    <t>tph1a</t>
  </si>
  <si>
    <t>tph1b</t>
  </si>
  <si>
    <t>ido1</t>
  </si>
  <si>
    <t>aanat2</t>
  </si>
  <si>
    <t>aanat1</t>
  </si>
  <si>
    <t>asmt</t>
  </si>
  <si>
    <t>asmt2</t>
  </si>
  <si>
    <t>mao</t>
  </si>
  <si>
    <t>si:ch211-127i16.2</t>
  </si>
  <si>
    <t>aldh3a1</t>
  </si>
  <si>
    <t>aldh9a1a.2</t>
  </si>
  <si>
    <t>wu:fb14d09</t>
  </si>
  <si>
    <t>aldh2.2</t>
  </si>
  <si>
    <t>aldh9a1b</t>
  </si>
  <si>
    <t>aldh3a2b</t>
  </si>
  <si>
    <t>aldh16a1</t>
  </si>
  <si>
    <t>tryptophan hydroxylase</t>
  </si>
  <si>
    <t>indoleamine 2,3-dioxygenase</t>
  </si>
  <si>
    <t>aralkylamine N-acetyltransferase</t>
  </si>
  <si>
    <t>acetylserotonin O-methyltransferase</t>
  </si>
  <si>
    <t>L-amino-acid oxidase</t>
  </si>
  <si>
    <t>monoamine oxidase</t>
  </si>
  <si>
    <t>CoA-independent aldehyde dehydrogenase</t>
  </si>
  <si>
    <t>Tryptophan metabolism</t>
  </si>
  <si>
    <t>ptgdsb.2</t>
  </si>
  <si>
    <t>gpx2</t>
  </si>
  <si>
    <t>gpx1a</t>
  </si>
  <si>
    <t>gpx8</t>
  </si>
  <si>
    <t>gpx7</t>
  </si>
  <si>
    <t>prostaglandin-D synthase</t>
  </si>
  <si>
    <t>glutathione peroxidase</t>
  </si>
  <si>
    <t>nags</t>
  </si>
  <si>
    <t>N-acetylglutamate synthase</t>
  </si>
  <si>
    <t>cps1</t>
  </si>
  <si>
    <t>carbamoyl-phosphate synthase (ammonia)</t>
  </si>
  <si>
    <t>gls2a</t>
  </si>
  <si>
    <t>glutaminase</t>
  </si>
  <si>
    <t>glsa</t>
  </si>
  <si>
    <t>glsl</t>
  </si>
  <si>
    <t>otc</t>
  </si>
  <si>
    <t>ornithine carbamoyltransferase </t>
  </si>
  <si>
    <t>cyp7b1</t>
  </si>
  <si>
    <t>CYP7B1 oxysterol 7alpha-hydroxylase</t>
  </si>
  <si>
    <t>Cholesterol metabolism</t>
  </si>
  <si>
    <t>cyp11c1</t>
  </si>
  <si>
    <t>steroid 11beta/18-hydroxylase</t>
  </si>
  <si>
    <t>cyp7a1</t>
  </si>
  <si>
    <t>cholesterol 7alpha-hydroxylase</t>
  </si>
  <si>
    <t>cyp7a1b</t>
  </si>
  <si>
    <t>sult2st3</t>
  </si>
  <si>
    <t>hydroxysteroid sulfotransferase</t>
  </si>
  <si>
    <t>sts</t>
  </si>
  <si>
    <t>steryl-sulfatase</t>
  </si>
  <si>
    <t>ugt5e1</t>
  </si>
  <si>
    <t>glucuronosyltransferase</t>
  </si>
  <si>
    <t>ugt2a1</t>
  </si>
  <si>
    <t>ugt1a2</t>
  </si>
  <si>
    <t>ugt1a7</t>
  </si>
  <si>
    <t>ugt1b2</t>
  </si>
  <si>
    <t>ugt1a5</t>
  </si>
  <si>
    <t>ugt2b3</t>
  </si>
  <si>
    <t>ugt5b1</t>
  </si>
  <si>
    <t>ugt5d1</t>
  </si>
  <si>
    <t>ugt5b2</t>
  </si>
  <si>
    <t>ugt1ab</t>
  </si>
  <si>
    <t>ugt2a2</t>
  </si>
  <si>
    <t>ugt5g2</t>
  </si>
  <si>
    <t>ugt1b1</t>
  </si>
  <si>
    <t>ugt5a1</t>
  </si>
  <si>
    <t>ugt1a1</t>
  </si>
  <si>
    <t>ugt5c2</t>
  </si>
  <si>
    <t>ugt5a2</t>
  </si>
  <si>
    <t>ugt5b4</t>
  </si>
  <si>
    <t>ugt2a4</t>
  </si>
  <si>
    <t>ugt2b6</t>
  </si>
  <si>
    <t>ugt2a6</t>
  </si>
  <si>
    <t>comta</t>
  </si>
  <si>
    <t>catechol O-methyltransferase</t>
  </si>
  <si>
    <t>comtb</t>
  </si>
  <si>
    <t>srd5a2b</t>
  </si>
  <si>
    <t>steroid 5alpha-hydrogenase</t>
  </si>
  <si>
    <t>srd5a2a</t>
  </si>
  <si>
    <t>srd5a3</t>
  </si>
  <si>
    <t>cyp27a1.4</t>
  </si>
  <si>
    <t>sterol 27-hydroxylase</t>
  </si>
  <si>
    <t>si:dkey-91i10.3</t>
  </si>
  <si>
    <t>zgc:136333</t>
  </si>
  <si>
    <t>cyp27a1.2</t>
  </si>
  <si>
    <t>Ureagenesis</t>
    <phoneticPr fontId="1" type="noConversion"/>
  </si>
  <si>
    <t>gpat2</t>
  </si>
  <si>
    <t>glycerol-3-phosphate 1-O-acyltransferase</t>
  </si>
  <si>
    <t>agpat9l</t>
  </si>
  <si>
    <t>glycerol-3-phosphate 2-O-acyltransferase</t>
  </si>
  <si>
    <t>Tph</t>
  </si>
  <si>
    <t>Ido1</t>
  </si>
  <si>
    <t>Aanat</t>
  </si>
  <si>
    <t>Asmt</t>
  </si>
  <si>
    <t>Laao</t>
  </si>
  <si>
    <t>Mao</t>
  </si>
  <si>
    <t>Nad</t>
  </si>
  <si>
    <t>Pgs</t>
  </si>
  <si>
    <t>Pes</t>
  </si>
  <si>
    <t>Xbmo</t>
  </si>
  <si>
    <t>Pds</t>
  </si>
  <si>
    <t>Gshp</t>
  </si>
  <si>
    <t>Gapt</t>
  </si>
  <si>
    <t>Acs3</t>
  </si>
  <si>
    <t>Cpt</t>
  </si>
  <si>
    <t>Dgat</t>
  </si>
  <si>
    <t>Dppl</t>
  </si>
  <si>
    <t>Ept</t>
  </si>
  <si>
    <t>Lpat</t>
  </si>
  <si>
    <t>Lpcat</t>
  </si>
  <si>
    <t>Lpeat</t>
  </si>
  <si>
    <t>Lpiat</t>
  </si>
  <si>
    <t>Pap</t>
  </si>
  <si>
    <t>Pcds</t>
  </si>
  <si>
    <t xml:space="preserve">Nags </t>
  </si>
  <si>
    <t>Cps1</t>
  </si>
  <si>
    <t>Gls</t>
  </si>
  <si>
    <t>Otc</t>
  </si>
  <si>
    <t>Hst</t>
  </si>
  <si>
    <t>Sts</t>
  </si>
  <si>
    <t>Gt</t>
  </si>
  <si>
    <t>Comt</t>
  </si>
  <si>
    <t>Srd</t>
  </si>
  <si>
    <t>Lta4s</t>
    <phoneticPr fontId="1" type="noConversion"/>
  </si>
  <si>
    <t>Cyp7b1</t>
    <phoneticPr fontId="1" type="noConversion"/>
  </si>
  <si>
    <t>Cyp11c1</t>
    <phoneticPr fontId="1" type="noConversion"/>
  </si>
  <si>
    <t>Cyp7a1</t>
    <phoneticPr fontId="1" type="noConversion"/>
  </si>
  <si>
    <t>Cyp27a1</t>
    <phoneticPr fontId="1" type="noConversion"/>
  </si>
  <si>
    <t>pla2g6</t>
  </si>
  <si>
    <t>il4i1</t>
  </si>
  <si>
    <t>Pla1</t>
  </si>
  <si>
    <t>Pla1</t>
    <phoneticPr fontId="1" type="noConversion"/>
  </si>
  <si>
    <t>Pla2</t>
  </si>
  <si>
    <t>phospholipase A2</t>
  </si>
  <si>
    <t>Glycerophospholipid metabolism</t>
    <phoneticPr fontId="1" type="noConversion"/>
  </si>
  <si>
    <t>Glycerophospholipid metabolism/Arachidonic acid metabolis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E15F5-7DAF-49EF-BDAF-E8D1089F67CB}">
  <dimension ref="A2:I111"/>
  <sheetViews>
    <sheetView tabSelected="1" topLeftCell="A76" zoomScale="95" zoomScaleNormal="95" workbookViewId="0">
      <selection activeCell="A22" sqref="A22:XFD26"/>
    </sheetView>
  </sheetViews>
  <sheetFormatPr defaultRowHeight="13.8" x14ac:dyDescent="0.25"/>
  <cols>
    <col min="1" max="1" width="8.88671875" customWidth="1"/>
    <col min="2" max="2" width="17" customWidth="1"/>
    <col min="3" max="3" width="56.33203125" customWidth="1"/>
    <col min="4" max="4" width="38.6640625" customWidth="1"/>
    <col min="9" max="9" width="52.5546875" customWidth="1"/>
  </cols>
  <sheetData>
    <row r="2" spans="1:9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8" t="s">
        <v>5</v>
      </c>
      <c r="G2" s="4" t="s">
        <v>6</v>
      </c>
      <c r="H2" s="6" t="s">
        <v>7</v>
      </c>
      <c r="I2" s="2" t="s">
        <v>8</v>
      </c>
    </row>
    <row r="3" spans="1:9" s="1" customFormat="1" x14ac:dyDescent="0.25">
      <c r="A3" s="1">
        <v>558437</v>
      </c>
      <c r="B3" s="1" t="s">
        <v>154</v>
      </c>
      <c r="C3" s="1" t="s">
        <v>155</v>
      </c>
      <c r="D3" s="1" t="s">
        <v>170</v>
      </c>
      <c r="E3" s="1" t="s">
        <v>10</v>
      </c>
      <c r="F3" s="7">
        <v>0.72881355932203395</v>
      </c>
      <c r="G3" s="3">
        <v>-0.45637829465974322</v>
      </c>
      <c r="H3" s="5">
        <v>6.62830421267364E-2</v>
      </c>
      <c r="I3" s="1" t="s">
        <v>34</v>
      </c>
    </row>
    <row r="4" spans="1:9" s="1" customFormat="1" x14ac:dyDescent="0.25">
      <c r="A4" s="1">
        <v>567414</v>
      </c>
      <c r="B4" s="1" t="s">
        <v>156</v>
      </c>
      <c r="C4" s="1" t="s">
        <v>157</v>
      </c>
      <c r="D4" s="1" t="s">
        <v>170</v>
      </c>
      <c r="E4" s="1" t="s">
        <v>10</v>
      </c>
      <c r="F4" s="7">
        <v>0.76844879518072295</v>
      </c>
      <c r="G4" s="3">
        <v>-0.37997896431420547</v>
      </c>
      <c r="H4" s="5">
        <v>5.37770731426134E-7</v>
      </c>
      <c r="I4" s="1" t="s">
        <v>34</v>
      </c>
    </row>
    <row r="5" spans="1:9" s="1" customFormat="1" x14ac:dyDescent="0.25">
      <c r="A5" s="1">
        <v>100004228</v>
      </c>
      <c r="B5" s="1" t="s">
        <v>32</v>
      </c>
      <c r="C5" s="1" t="s">
        <v>33</v>
      </c>
      <c r="D5" s="1" t="s">
        <v>171</v>
      </c>
      <c r="E5" s="1" t="s">
        <v>10</v>
      </c>
      <c r="F5" s="7">
        <v>0.70647967501970965</v>
      </c>
      <c r="G5" s="3">
        <v>-0.50128003916900499</v>
      </c>
      <c r="H5" s="5">
        <v>1.10546457060067E-12</v>
      </c>
      <c r="I5" s="1" t="s">
        <v>34</v>
      </c>
    </row>
    <row r="6" spans="1:9" s="1" customFormat="1" x14ac:dyDescent="0.25">
      <c r="A6" s="1">
        <v>100006023</v>
      </c>
      <c r="B6" s="1" t="s">
        <v>35</v>
      </c>
      <c r="C6" s="1" t="s">
        <v>33</v>
      </c>
      <c r="D6" s="1" t="s">
        <v>171</v>
      </c>
      <c r="E6" s="1" t="s">
        <v>10</v>
      </c>
      <c r="F6" s="7">
        <v>0.56526989969033248</v>
      </c>
      <c r="G6" s="3">
        <v>-0.82298821856210203</v>
      </c>
      <c r="H6" s="5">
        <v>2.8734848679492401E-6</v>
      </c>
      <c r="I6" s="1" t="s">
        <v>34</v>
      </c>
    </row>
    <row r="7" spans="1:9" s="1" customFormat="1" x14ac:dyDescent="0.25">
      <c r="A7" s="1">
        <v>100332846</v>
      </c>
      <c r="B7" s="1" t="s">
        <v>36</v>
      </c>
      <c r="C7" s="1" t="s">
        <v>33</v>
      </c>
      <c r="D7" s="1" t="s">
        <v>171</v>
      </c>
      <c r="E7" s="1" t="s">
        <v>10</v>
      </c>
      <c r="F7" s="7">
        <v>0.72470499960299029</v>
      </c>
      <c r="G7" s="3">
        <v>-0.46453424764962598</v>
      </c>
      <c r="H7" s="5">
        <v>1.5991114626981499E-10</v>
      </c>
      <c r="I7" s="1" t="s">
        <v>34</v>
      </c>
    </row>
    <row r="8" spans="1:9" s="1" customFormat="1" x14ac:dyDescent="0.25">
      <c r="A8" s="1">
        <v>445175</v>
      </c>
      <c r="B8" s="1" t="s">
        <v>37</v>
      </c>
      <c r="C8" s="1" t="s">
        <v>33</v>
      </c>
      <c r="D8" s="1" t="s">
        <v>171</v>
      </c>
      <c r="E8" s="1" t="s">
        <v>10</v>
      </c>
      <c r="F8" s="7">
        <v>0.74761276543380673</v>
      </c>
      <c r="G8" s="3">
        <v>-0.41963689168067497</v>
      </c>
      <c r="H8" s="5">
        <v>1.9034419867218999E-10</v>
      </c>
      <c r="I8" s="1" t="s">
        <v>34</v>
      </c>
    </row>
    <row r="9" spans="1:9" s="1" customFormat="1" x14ac:dyDescent="0.25">
      <c r="A9" s="1">
        <v>447860</v>
      </c>
      <c r="B9" s="1" t="s">
        <v>38</v>
      </c>
      <c r="C9" s="1" t="s">
        <v>33</v>
      </c>
      <c r="D9" s="1" t="s">
        <v>171</v>
      </c>
      <c r="E9" s="1" t="s">
        <v>10</v>
      </c>
      <c r="F9" s="7">
        <v>0.78424185877159525</v>
      </c>
      <c r="G9" s="3">
        <v>-0.35062944738311302</v>
      </c>
      <c r="H9" s="5">
        <v>1.79292857355573E-39</v>
      </c>
      <c r="I9" s="1" t="s">
        <v>34</v>
      </c>
    </row>
    <row r="10" spans="1:9" s="1" customFormat="1" x14ac:dyDescent="0.25">
      <c r="A10" s="1">
        <v>555308</v>
      </c>
      <c r="B10" s="1" t="s">
        <v>39</v>
      </c>
      <c r="C10" s="1" t="s">
        <v>33</v>
      </c>
      <c r="D10" s="1" t="s">
        <v>171</v>
      </c>
      <c r="E10" s="1" t="s">
        <v>10</v>
      </c>
      <c r="F10" s="7">
        <v>0.69962315835150413</v>
      </c>
      <c r="G10" s="3">
        <v>-0.51535004993039601</v>
      </c>
      <c r="H10" s="5">
        <v>1.1089951216787101E-24</v>
      </c>
      <c r="I10" s="1" t="s">
        <v>34</v>
      </c>
    </row>
    <row r="11" spans="1:9" s="1" customFormat="1" x14ac:dyDescent="0.25">
      <c r="A11" s="1">
        <v>566863</v>
      </c>
      <c r="B11" s="1" t="s">
        <v>40</v>
      </c>
      <c r="C11" s="1" t="s">
        <v>33</v>
      </c>
      <c r="D11" s="1" t="s">
        <v>171</v>
      </c>
      <c r="E11" s="1" t="s">
        <v>10</v>
      </c>
      <c r="F11" s="7">
        <v>0.72296837990444052</v>
      </c>
      <c r="G11" s="3">
        <v>-0.467995544740887</v>
      </c>
      <c r="H11" s="5">
        <v>1.05633175025845E-23</v>
      </c>
      <c r="I11" s="1" t="s">
        <v>34</v>
      </c>
    </row>
    <row r="12" spans="1:9" s="1" customFormat="1" x14ac:dyDescent="0.25">
      <c r="A12" s="1">
        <v>560225</v>
      </c>
      <c r="B12" s="1" t="s">
        <v>41</v>
      </c>
      <c r="C12" s="1" t="s">
        <v>42</v>
      </c>
      <c r="D12" s="1" t="s">
        <v>172</v>
      </c>
      <c r="E12" s="1" t="s">
        <v>10</v>
      </c>
      <c r="F12" s="7">
        <v>1.8591098923148699</v>
      </c>
      <c r="G12" s="3">
        <v>0.89461205073717198</v>
      </c>
      <c r="H12" s="5">
        <v>3.0448747075449201E-2</v>
      </c>
      <c r="I12" s="1" t="s">
        <v>34</v>
      </c>
    </row>
    <row r="13" spans="1:9" s="1" customFormat="1" x14ac:dyDescent="0.25">
      <c r="A13" s="1">
        <v>436731</v>
      </c>
      <c r="B13" s="1" t="s">
        <v>43</v>
      </c>
      <c r="C13" s="1" t="s">
        <v>44</v>
      </c>
      <c r="D13" s="1" t="s">
        <v>173</v>
      </c>
      <c r="E13" s="1" t="s">
        <v>10</v>
      </c>
      <c r="F13" s="7">
        <v>0.76588977900248723</v>
      </c>
      <c r="G13" s="3">
        <v>-0.38479130943177298</v>
      </c>
      <c r="H13" s="5">
        <v>2.104401171141E-5</v>
      </c>
      <c r="I13" s="1" t="s">
        <v>34</v>
      </c>
    </row>
    <row r="14" spans="1:9" s="1" customFormat="1" x14ac:dyDescent="0.25">
      <c r="A14" s="1">
        <v>100334794</v>
      </c>
      <c r="B14" s="1" t="s">
        <v>45</v>
      </c>
      <c r="C14" s="1" t="s">
        <v>46</v>
      </c>
      <c r="D14" s="1" t="s">
        <v>174</v>
      </c>
      <c r="E14" s="1" t="s">
        <v>10</v>
      </c>
      <c r="F14" s="7">
        <v>2.6709614524328891</v>
      </c>
      <c r="G14" s="3">
        <v>1.4173591550126301</v>
      </c>
      <c r="H14" s="5">
        <v>3.8983716316345997E-5</v>
      </c>
      <c r="I14" s="1" t="s">
        <v>34</v>
      </c>
    </row>
    <row r="15" spans="1:9" s="1" customFormat="1" x14ac:dyDescent="0.25">
      <c r="A15" s="1">
        <v>560225</v>
      </c>
      <c r="B15" s="1" t="s">
        <v>41</v>
      </c>
      <c r="C15" s="1" t="s">
        <v>47</v>
      </c>
      <c r="D15" s="1" t="s">
        <v>175</v>
      </c>
      <c r="E15" s="1" t="s">
        <v>10</v>
      </c>
      <c r="F15" s="7">
        <v>1.8591098923148699</v>
      </c>
      <c r="G15" s="3">
        <v>0.89461205073717198</v>
      </c>
      <c r="H15" s="5">
        <v>3.0448747075449201E-2</v>
      </c>
      <c r="I15" s="1" t="s">
        <v>34</v>
      </c>
    </row>
    <row r="16" spans="1:9" s="1" customFormat="1" x14ac:dyDescent="0.25">
      <c r="A16" s="1">
        <v>406265</v>
      </c>
      <c r="B16" s="1" t="s">
        <v>48</v>
      </c>
      <c r="C16" s="1" t="s">
        <v>49</v>
      </c>
      <c r="D16" s="1" t="s">
        <v>176</v>
      </c>
      <c r="E16" s="1" t="s">
        <v>10</v>
      </c>
      <c r="F16" s="7">
        <v>0.57855182973212438</v>
      </c>
      <c r="G16" s="3">
        <v>-0.78948188551473697</v>
      </c>
      <c r="H16" s="5">
        <v>3.60332015106756E-10</v>
      </c>
      <c r="I16" s="1" t="s">
        <v>34</v>
      </c>
    </row>
    <row r="17" spans="1:9" s="1" customFormat="1" x14ac:dyDescent="0.25">
      <c r="A17" s="1">
        <v>572841</v>
      </c>
      <c r="B17" s="1" t="s">
        <v>50</v>
      </c>
      <c r="C17" s="1" t="s">
        <v>49</v>
      </c>
      <c r="D17" s="1" t="s">
        <v>176</v>
      </c>
      <c r="E17" s="1" t="s">
        <v>10</v>
      </c>
      <c r="F17" s="7">
        <v>0.77912090900913167</v>
      </c>
      <c r="G17" s="3">
        <v>-0.36008086250258498</v>
      </c>
      <c r="H17" s="5">
        <v>5.2019986220977199E-3</v>
      </c>
      <c r="I17" s="1" t="s">
        <v>34</v>
      </c>
    </row>
    <row r="18" spans="1:9" s="1" customFormat="1" x14ac:dyDescent="0.25">
      <c r="A18" s="1">
        <v>553683</v>
      </c>
      <c r="B18" s="1" t="s">
        <v>51</v>
      </c>
      <c r="C18" s="1" t="s">
        <v>52</v>
      </c>
      <c r="D18" s="1" t="s">
        <v>177</v>
      </c>
      <c r="E18" s="1" t="s">
        <v>10</v>
      </c>
      <c r="F18" s="7">
        <v>0.5790417023405956</v>
      </c>
      <c r="G18" s="3">
        <v>-0.78826084063928503</v>
      </c>
      <c r="H18" s="5">
        <v>7.5611163184613301E-11</v>
      </c>
      <c r="I18" s="1" t="s">
        <v>34</v>
      </c>
    </row>
    <row r="19" spans="1:9" s="1" customFormat="1" x14ac:dyDescent="0.25">
      <c r="A19" s="1">
        <v>572841</v>
      </c>
      <c r="B19" s="1" t="s">
        <v>50</v>
      </c>
      <c r="C19" s="1" t="s">
        <v>53</v>
      </c>
      <c r="D19" s="1" t="s">
        <v>178</v>
      </c>
      <c r="E19" s="1" t="s">
        <v>10</v>
      </c>
      <c r="F19" s="7">
        <v>0.77912090900913167</v>
      </c>
      <c r="G19" s="3">
        <v>-0.36008086250258498</v>
      </c>
      <c r="H19" s="5">
        <v>5.2019986220977199E-3</v>
      </c>
      <c r="I19" s="1" t="s">
        <v>34</v>
      </c>
    </row>
    <row r="20" spans="1:9" s="1" customFormat="1" x14ac:dyDescent="0.25">
      <c r="A20" s="1">
        <v>406265</v>
      </c>
      <c r="B20" s="1" t="s">
        <v>48</v>
      </c>
      <c r="C20" s="1" t="s">
        <v>54</v>
      </c>
      <c r="D20" s="1" t="s">
        <v>179</v>
      </c>
      <c r="E20" s="1" t="s">
        <v>10</v>
      </c>
      <c r="F20" s="7">
        <v>0.57855182973212438</v>
      </c>
      <c r="G20" s="3">
        <v>-0.78948188551473697</v>
      </c>
      <c r="H20" s="5">
        <v>3.60332015106756E-10</v>
      </c>
      <c r="I20" s="1" t="s">
        <v>34</v>
      </c>
    </row>
    <row r="21" spans="1:9" s="1" customFormat="1" x14ac:dyDescent="0.25">
      <c r="A21" s="1">
        <v>393509</v>
      </c>
      <c r="B21" s="1" t="s">
        <v>55</v>
      </c>
      <c r="C21" s="1" t="s">
        <v>54</v>
      </c>
      <c r="D21" s="1" t="s">
        <v>179</v>
      </c>
      <c r="E21" s="1" t="s">
        <v>10</v>
      </c>
      <c r="F21" s="7">
        <v>0.5930948492738044</v>
      </c>
      <c r="G21" s="3">
        <v>-0.75366525211511304</v>
      </c>
      <c r="H21" s="5">
        <v>1.8008606146579899E-15</v>
      </c>
      <c r="I21" s="1" t="s">
        <v>34</v>
      </c>
    </row>
    <row r="22" spans="1:9" s="1" customFormat="1" x14ac:dyDescent="0.25">
      <c r="A22" s="1">
        <v>100334794</v>
      </c>
      <c r="B22" s="1" t="s">
        <v>45</v>
      </c>
      <c r="C22" s="1" t="s">
        <v>57</v>
      </c>
      <c r="D22" s="1" t="s">
        <v>180</v>
      </c>
      <c r="E22" s="1" t="s">
        <v>10</v>
      </c>
      <c r="F22" s="7">
        <v>2.6709614524328891</v>
      </c>
      <c r="G22" s="3">
        <v>1.4173591550126301</v>
      </c>
      <c r="H22" s="5">
        <v>3.8983716316345997E-5</v>
      </c>
      <c r="I22" s="1" t="s">
        <v>202</v>
      </c>
    </row>
    <row r="23" spans="1:9" s="1" customFormat="1" x14ac:dyDescent="0.25">
      <c r="A23" s="1">
        <v>560638</v>
      </c>
      <c r="B23" s="1" t="s">
        <v>58</v>
      </c>
      <c r="C23" s="1" t="s">
        <v>57</v>
      </c>
      <c r="D23" s="1" t="s">
        <v>180</v>
      </c>
      <c r="E23" s="1" t="s">
        <v>10</v>
      </c>
      <c r="F23" s="7">
        <v>0.77539225743339391</v>
      </c>
      <c r="G23" s="3">
        <v>-0.36700176554783698</v>
      </c>
      <c r="H23" s="5">
        <v>1.78795459413617E-4</v>
      </c>
      <c r="I23" s="1" t="s">
        <v>34</v>
      </c>
    </row>
    <row r="24" spans="1:9" s="1" customFormat="1" x14ac:dyDescent="0.25">
      <c r="A24" s="1">
        <v>799099</v>
      </c>
      <c r="B24" s="1" t="s">
        <v>59</v>
      </c>
      <c r="C24" s="1" t="s">
        <v>57</v>
      </c>
      <c r="D24" s="1" t="s">
        <v>180</v>
      </c>
      <c r="E24" s="1" t="s">
        <v>10</v>
      </c>
      <c r="F24" s="7">
        <v>1.5208713850280131</v>
      </c>
      <c r="G24" s="3">
        <v>0.60489815435905003</v>
      </c>
      <c r="H24" s="5">
        <v>0</v>
      </c>
      <c r="I24" s="1" t="s">
        <v>34</v>
      </c>
    </row>
    <row r="25" spans="1:9" s="1" customFormat="1" x14ac:dyDescent="0.25">
      <c r="A25" s="1">
        <v>100002015</v>
      </c>
      <c r="B25" s="1" t="s">
        <v>60</v>
      </c>
      <c r="C25" s="1" t="s">
        <v>61</v>
      </c>
      <c r="D25" s="1" t="s">
        <v>181</v>
      </c>
      <c r="E25" s="1" t="s">
        <v>10</v>
      </c>
      <c r="F25" s="7">
        <v>0.78588759330933589</v>
      </c>
      <c r="G25" s="3">
        <v>-0.34760511850047698</v>
      </c>
      <c r="H25" s="5">
        <v>1.8250621454029099E-14</v>
      </c>
      <c r="I25" s="1" t="s">
        <v>34</v>
      </c>
    </row>
    <row r="26" spans="1:9" s="1" customFormat="1" x14ac:dyDescent="0.25">
      <c r="A26" s="1">
        <v>393931</v>
      </c>
      <c r="B26" s="1" t="s">
        <v>62</v>
      </c>
      <c r="C26" s="1" t="s">
        <v>63</v>
      </c>
      <c r="D26" s="1" t="s">
        <v>64</v>
      </c>
      <c r="E26" s="1" t="s">
        <v>10</v>
      </c>
      <c r="F26" s="7">
        <v>1.3112301341529369</v>
      </c>
      <c r="G26" s="3">
        <v>0.39092091535647999</v>
      </c>
      <c r="H26" s="5">
        <v>2.8372217912128699E-11</v>
      </c>
      <c r="I26" s="1" t="s">
        <v>34</v>
      </c>
    </row>
    <row r="27" spans="1:9" s="1" customFormat="1" x14ac:dyDescent="0.25">
      <c r="A27" s="1">
        <v>436896</v>
      </c>
      <c r="B27" s="1" t="s">
        <v>14</v>
      </c>
      <c r="C27" s="1" t="s">
        <v>56</v>
      </c>
      <c r="D27" s="1" t="s">
        <v>199</v>
      </c>
      <c r="E27" s="1" t="s">
        <v>10</v>
      </c>
      <c r="F27" s="7">
        <v>1.507815585579541</v>
      </c>
      <c r="G27" s="3">
        <v>0.59245998958857604</v>
      </c>
      <c r="H27" s="5">
        <v>2.07669520844301E-9</v>
      </c>
      <c r="I27" s="1" t="s">
        <v>34</v>
      </c>
    </row>
    <row r="28" spans="1:9" s="1" customFormat="1" x14ac:dyDescent="0.25">
      <c r="A28" s="1">
        <v>767688</v>
      </c>
      <c r="B28" s="1" t="s">
        <v>19</v>
      </c>
      <c r="C28" s="1" t="s">
        <v>56</v>
      </c>
      <c r="D28" s="1" t="s">
        <v>198</v>
      </c>
      <c r="E28" s="1" t="s">
        <v>10</v>
      </c>
      <c r="F28" s="7">
        <v>0.63104678444837581</v>
      </c>
      <c r="G28" s="3">
        <v>-0.664181127413915</v>
      </c>
      <c r="H28" s="5">
        <v>6.6424311438918696E-3</v>
      </c>
      <c r="I28" s="1" t="s">
        <v>202</v>
      </c>
    </row>
    <row r="29" spans="1:9" s="1" customFormat="1" x14ac:dyDescent="0.25">
      <c r="A29" s="1">
        <v>100148818</v>
      </c>
      <c r="B29" s="1" t="s">
        <v>9</v>
      </c>
      <c r="C29" s="1" t="s">
        <v>201</v>
      </c>
      <c r="D29" s="1" t="s">
        <v>200</v>
      </c>
      <c r="E29" s="1" t="s">
        <v>10</v>
      </c>
      <c r="F29" s="7">
        <v>0.5421088692785726</v>
      </c>
      <c r="G29" s="3">
        <v>-0.883345484275187</v>
      </c>
      <c r="H29" s="5">
        <v>4.9345170107147702E-4</v>
      </c>
      <c r="I29" s="1" t="s">
        <v>203</v>
      </c>
    </row>
    <row r="30" spans="1:9" s="1" customFormat="1" x14ac:dyDescent="0.25">
      <c r="A30" s="1">
        <v>100149324</v>
      </c>
      <c r="B30" s="1" t="s">
        <v>12</v>
      </c>
      <c r="C30" s="1" t="s">
        <v>201</v>
      </c>
      <c r="D30" s="1" t="s">
        <v>200</v>
      </c>
      <c r="E30" s="1" t="s">
        <v>10</v>
      </c>
      <c r="F30" s="7">
        <v>0.72544090770762037</v>
      </c>
      <c r="G30" s="3">
        <v>-0.46306999352335398</v>
      </c>
      <c r="H30" s="5">
        <v>9.0732149061244303E-4</v>
      </c>
      <c r="I30" s="1" t="s">
        <v>203</v>
      </c>
    </row>
    <row r="31" spans="1:9" s="1" customFormat="1" x14ac:dyDescent="0.25">
      <c r="A31" s="1">
        <v>406370</v>
      </c>
      <c r="B31" s="1" t="s">
        <v>196</v>
      </c>
      <c r="C31" s="1" t="s">
        <v>201</v>
      </c>
      <c r="D31" s="1" t="s">
        <v>200</v>
      </c>
      <c r="E31" s="1" t="s">
        <v>10</v>
      </c>
      <c r="F31" s="7">
        <v>0.82541738210115201</v>
      </c>
      <c r="G31" s="3">
        <v>-0.276804275142988</v>
      </c>
      <c r="H31" s="5">
        <v>5.3281635297133799E-6</v>
      </c>
      <c r="I31" s="1" t="s">
        <v>203</v>
      </c>
    </row>
    <row r="32" spans="1:9" s="1" customFormat="1" x14ac:dyDescent="0.25">
      <c r="A32" s="1">
        <v>406739</v>
      </c>
      <c r="B32" s="1" t="s">
        <v>13</v>
      </c>
      <c r="C32" s="1" t="s">
        <v>201</v>
      </c>
      <c r="D32" s="1" t="s">
        <v>200</v>
      </c>
      <c r="E32" s="1" t="s">
        <v>10</v>
      </c>
      <c r="F32" s="7">
        <v>0.77991837298085975</v>
      </c>
      <c r="G32" s="3">
        <v>-0.35860495688438798</v>
      </c>
      <c r="H32" s="5">
        <v>4.9165530906934297E-22</v>
      </c>
      <c r="I32" s="1" t="s">
        <v>203</v>
      </c>
    </row>
    <row r="33" spans="1:9" s="1" customFormat="1" x14ac:dyDescent="0.25">
      <c r="A33" s="1">
        <v>436896</v>
      </c>
      <c r="B33" s="1" t="s">
        <v>14</v>
      </c>
      <c r="C33" s="1" t="s">
        <v>201</v>
      </c>
      <c r="D33" s="1" t="s">
        <v>200</v>
      </c>
      <c r="E33" s="1" t="s">
        <v>10</v>
      </c>
      <c r="F33" s="7">
        <v>1.507815585579541</v>
      </c>
      <c r="G33" s="3">
        <v>0.59245998958857604</v>
      </c>
      <c r="H33" s="5">
        <v>2.07669520844301E-9</v>
      </c>
      <c r="I33" s="1" t="s">
        <v>203</v>
      </c>
    </row>
    <row r="34" spans="1:9" s="1" customFormat="1" x14ac:dyDescent="0.25">
      <c r="A34" s="1">
        <v>492789</v>
      </c>
      <c r="B34" s="1" t="s">
        <v>15</v>
      </c>
      <c r="C34" s="1" t="s">
        <v>201</v>
      </c>
      <c r="D34" s="1" t="s">
        <v>200</v>
      </c>
      <c r="E34" s="1" t="s">
        <v>10</v>
      </c>
      <c r="F34" s="7">
        <v>1.392668567701987</v>
      </c>
      <c r="G34" s="3">
        <v>0.47785196100819999</v>
      </c>
      <c r="H34" s="5">
        <v>1.6021315344096398E-2</v>
      </c>
      <c r="I34" s="1" t="s">
        <v>203</v>
      </c>
    </row>
    <row r="35" spans="1:9" s="1" customFormat="1" x14ac:dyDescent="0.25">
      <c r="A35" s="1">
        <v>565386</v>
      </c>
      <c r="B35" s="1" t="s">
        <v>16</v>
      </c>
      <c r="C35" s="1" t="s">
        <v>201</v>
      </c>
      <c r="D35" s="1" t="s">
        <v>200</v>
      </c>
      <c r="E35" s="1" t="s">
        <v>10</v>
      </c>
      <c r="F35" s="7">
        <v>0.24898793200645644</v>
      </c>
      <c r="G35" s="3">
        <v>-2.0058522757119102</v>
      </c>
      <c r="H35" s="5">
        <v>3.1597583802317197E-2</v>
      </c>
      <c r="I35" s="1" t="s">
        <v>203</v>
      </c>
    </row>
    <row r="36" spans="1:9" s="1" customFormat="1" x14ac:dyDescent="0.25">
      <c r="A36" s="1">
        <v>571738</v>
      </c>
      <c r="B36" s="1" t="s">
        <v>17</v>
      </c>
      <c r="C36" s="1" t="s">
        <v>201</v>
      </c>
      <c r="D36" s="1" t="s">
        <v>200</v>
      </c>
      <c r="E36" s="1" t="s">
        <v>10</v>
      </c>
      <c r="F36" s="7">
        <v>0.62845741976235148</v>
      </c>
      <c r="G36" s="3">
        <v>-0.67011309467866698</v>
      </c>
      <c r="H36" s="5">
        <v>1.3373175482619201E-97</v>
      </c>
      <c r="I36" s="1" t="s">
        <v>203</v>
      </c>
    </row>
    <row r="37" spans="1:9" s="1" customFormat="1" x14ac:dyDescent="0.25">
      <c r="A37" s="1">
        <v>641423</v>
      </c>
      <c r="B37" s="1" t="s">
        <v>18</v>
      </c>
      <c r="C37" s="1" t="s">
        <v>201</v>
      </c>
      <c r="D37" s="1" t="s">
        <v>200</v>
      </c>
      <c r="E37" s="1" t="s">
        <v>10</v>
      </c>
      <c r="F37" s="7">
        <v>2.1163974220548805</v>
      </c>
      <c r="G37" s="3">
        <v>1.08161056553843</v>
      </c>
      <c r="H37" s="5">
        <v>4.2846254889168801E-2</v>
      </c>
      <c r="I37" s="1" t="s">
        <v>203</v>
      </c>
    </row>
    <row r="38" spans="1:9" s="1" customFormat="1" x14ac:dyDescent="0.25">
      <c r="A38" s="1">
        <v>767688</v>
      </c>
      <c r="B38" s="1" t="s">
        <v>19</v>
      </c>
      <c r="C38" s="1" t="s">
        <v>201</v>
      </c>
      <c r="D38" s="1" t="s">
        <v>200</v>
      </c>
      <c r="E38" s="1" t="s">
        <v>10</v>
      </c>
      <c r="F38" s="7">
        <v>0.63104678444837581</v>
      </c>
      <c r="G38" s="3">
        <v>-0.664181127413915</v>
      </c>
      <c r="H38" s="5">
        <v>6.6424311438918696E-3</v>
      </c>
      <c r="I38" s="1" t="s">
        <v>203</v>
      </c>
    </row>
    <row r="39" spans="1:9" s="1" customFormat="1" x14ac:dyDescent="0.25">
      <c r="A39" s="1">
        <v>567204</v>
      </c>
      <c r="B39" s="1" t="s">
        <v>20</v>
      </c>
      <c r="C39" s="1" t="s">
        <v>21</v>
      </c>
      <c r="D39" s="1" t="s">
        <v>191</v>
      </c>
      <c r="E39" s="1" t="s">
        <v>10</v>
      </c>
      <c r="F39" s="7">
        <v>0.64150528432288156</v>
      </c>
      <c r="G39" s="3">
        <v>-0.64046694549599603</v>
      </c>
      <c r="H39" s="5">
        <v>3.0904116426808103E-5</v>
      </c>
      <c r="I39" s="1" t="s">
        <v>11</v>
      </c>
    </row>
    <row r="40" spans="1:9" s="1" customFormat="1" x14ac:dyDescent="0.25">
      <c r="A40" s="1">
        <v>573013</v>
      </c>
      <c r="B40" s="1" t="s">
        <v>22</v>
      </c>
      <c r="C40" s="1" t="s">
        <v>21</v>
      </c>
      <c r="D40" s="1" t="s">
        <v>191</v>
      </c>
      <c r="E40" s="1" t="s">
        <v>10</v>
      </c>
      <c r="F40" s="7">
        <v>3.3705440313414057</v>
      </c>
      <c r="G40" s="3">
        <v>1.75298147211124</v>
      </c>
      <c r="H40" s="5">
        <v>3.2006553825108799E-3</v>
      </c>
      <c r="I40" s="1" t="s">
        <v>11</v>
      </c>
    </row>
    <row r="41" spans="1:9" s="1" customFormat="1" x14ac:dyDescent="0.25">
      <c r="A41" s="1">
        <v>246227</v>
      </c>
      <c r="B41" s="1" t="s">
        <v>23</v>
      </c>
      <c r="C41" s="1" t="s">
        <v>24</v>
      </c>
      <c r="D41" s="1" t="s">
        <v>165</v>
      </c>
      <c r="E41" s="1" t="s">
        <v>10</v>
      </c>
      <c r="F41" s="7">
        <v>1.6574281102418478</v>
      </c>
      <c r="G41" s="3">
        <v>0.72894629582997394</v>
      </c>
      <c r="H41" s="5">
        <v>3.3768837353029099E-39</v>
      </c>
      <c r="I41" s="1" t="s">
        <v>11</v>
      </c>
    </row>
    <row r="42" spans="1:9" s="1" customFormat="1" x14ac:dyDescent="0.25">
      <c r="A42" s="1">
        <v>559020</v>
      </c>
      <c r="B42" s="1" t="s">
        <v>25</v>
      </c>
      <c r="C42" s="1" t="s">
        <v>24</v>
      </c>
      <c r="D42" s="1" t="s">
        <v>165</v>
      </c>
      <c r="E42" s="1" t="s">
        <v>10</v>
      </c>
      <c r="F42" s="7">
        <v>1.8983627516053181</v>
      </c>
      <c r="G42" s="3">
        <v>0.92475569833229299</v>
      </c>
      <c r="H42" s="5">
        <v>1.2829841527965401E-30</v>
      </c>
      <c r="I42" s="1" t="s">
        <v>11</v>
      </c>
    </row>
    <row r="43" spans="1:9" s="1" customFormat="1" x14ac:dyDescent="0.25">
      <c r="A43" s="1">
        <v>406449</v>
      </c>
      <c r="B43" s="1" t="s">
        <v>26</v>
      </c>
      <c r="C43" s="1" t="s">
        <v>27</v>
      </c>
      <c r="D43" s="1" t="s">
        <v>166</v>
      </c>
      <c r="E43" s="1" t="s">
        <v>10</v>
      </c>
      <c r="F43" s="7">
        <v>1.3957347880840933</v>
      </c>
      <c r="G43" s="3">
        <v>0.48102483247485001</v>
      </c>
      <c r="H43" s="5">
        <v>2.24370849110198E-35</v>
      </c>
      <c r="I43" s="1" t="s">
        <v>11</v>
      </c>
    </row>
    <row r="44" spans="1:9" s="1" customFormat="1" x14ac:dyDescent="0.25">
      <c r="A44" s="1">
        <v>415227</v>
      </c>
      <c r="B44" s="1" t="s">
        <v>28</v>
      </c>
      <c r="C44" s="1" t="s">
        <v>27</v>
      </c>
      <c r="D44" s="1" t="s">
        <v>166</v>
      </c>
      <c r="E44" s="1" t="s">
        <v>10</v>
      </c>
      <c r="F44" s="7">
        <v>0.60134822128800047</v>
      </c>
      <c r="G44" s="3">
        <v>-0.73372744398071699</v>
      </c>
      <c r="H44" s="5">
        <v>9.6873622005323396E-21</v>
      </c>
      <c r="I44" s="1" t="s">
        <v>11</v>
      </c>
    </row>
    <row r="45" spans="1:9" s="1" customFormat="1" x14ac:dyDescent="0.25">
      <c r="A45" s="1">
        <v>544666</v>
      </c>
      <c r="B45" s="1" t="s">
        <v>29</v>
      </c>
      <c r="C45" s="1" t="s">
        <v>27</v>
      </c>
      <c r="D45" s="1" t="s">
        <v>166</v>
      </c>
      <c r="E45" s="1" t="s">
        <v>10</v>
      </c>
      <c r="F45" s="7">
        <v>0.74483569403640637</v>
      </c>
      <c r="G45" s="3">
        <v>-0.42500588346298901</v>
      </c>
      <c r="H45" s="5">
        <v>2.7124288651314298E-3</v>
      </c>
      <c r="I45" s="1" t="s">
        <v>11</v>
      </c>
    </row>
    <row r="46" spans="1:9" s="1" customFormat="1" x14ac:dyDescent="0.25">
      <c r="A46" s="1">
        <v>797309</v>
      </c>
      <c r="B46" s="1" t="s">
        <v>30</v>
      </c>
      <c r="C46" s="1" t="s">
        <v>31</v>
      </c>
      <c r="D46" s="1" t="s">
        <v>167</v>
      </c>
      <c r="E46" s="1" t="s">
        <v>10</v>
      </c>
      <c r="F46" s="7">
        <v>1.2599253066327136</v>
      </c>
      <c r="G46" s="3">
        <v>0.33333820757858801</v>
      </c>
      <c r="H46" s="5">
        <v>3.00653031427239E-2</v>
      </c>
      <c r="I46" s="1" t="s">
        <v>11</v>
      </c>
    </row>
    <row r="47" spans="1:9" s="1" customFormat="1" x14ac:dyDescent="0.25">
      <c r="A47" s="1">
        <v>751701</v>
      </c>
      <c r="B47" s="1" t="s">
        <v>89</v>
      </c>
      <c r="C47" s="1" t="s">
        <v>94</v>
      </c>
      <c r="D47" s="1" t="s">
        <v>168</v>
      </c>
      <c r="E47" s="1" t="s">
        <v>10</v>
      </c>
      <c r="F47" s="7">
        <f>2^G47</f>
        <v>0.7532659786976853</v>
      </c>
      <c r="G47" s="3">
        <v>-0.40876872349190702</v>
      </c>
      <c r="H47" s="5">
        <v>7.1322157037419399E-85</v>
      </c>
      <c r="I47" s="1" t="s">
        <v>11</v>
      </c>
    </row>
    <row r="48" spans="1:9" s="1" customFormat="1" x14ac:dyDescent="0.25">
      <c r="A48" s="1">
        <v>100334384</v>
      </c>
      <c r="B48" s="1" t="s">
        <v>90</v>
      </c>
      <c r="C48" s="1" t="s">
        <v>95</v>
      </c>
      <c r="D48" s="1" t="s">
        <v>169</v>
      </c>
      <c r="E48" s="1" t="s">
        <v>10</v>
      </c>
      <c r="F48" s="7">
        <f>2^G48</f>
        <v>0.41722302120000654</v>
      </c>
      <c r="G48" s="3">
        <v>-1.26110933095399</v>
      </c>
      <c r="H48" s="5">
        <v>2.4860626201531701E-5</v>
      </c>
      <c r="I48" s="1" t="s">
        <v>11</v>
      </c>
    </row>
    <row r="49" spans="1:9" s="1" customFormat="1" x14ac:dyDescent="0.25">
      <c r="A49" s="1">
        <v>352926</v>
      </c>
      <c r="B49" s="1" t="s">
        <v>91</v>
      </c>
      <c r="C49" s="1" t="s">
        <v>95</v>
      </c>
      <c r="D49" s="1" t="s">
        <v>169</v>
      </c>
      <c r="E49" s="1" t="s">
        <v>10</v>
      </c>
      <c r="F49" s="7">
        <f>2^G49</f>
        <v>0.74954295388078951</v>
      </c>
      <c r="G49" s="3">
        <v>-0.41591693816167702</v>
      </c>
      <c r="H49" s="5">
        <v>7.7512705872976702E-21</v>
      </c>
      <c r="I49" s="1" t="s">
        <v>11</v>
      </c>
    </row>
    <row r="50" spans="1:9" s="1" customFormat="1" x14ac:dyDescent="0.25">
      <c r="A50" s="1">
        <v>393191</v>
      </c>
      <c r="B50" s="1" t="s">
        <v>92</v>
      </c>
      <c r="C50" s="1" t="s">
        <v>95</v>
      </c>
      <c r="D50" s="1" t="s">
        <v>169</v>
      </c>
      <c r="E50" s="1" t="s">
        <v>10</v>
      </c>
      <c r="F50" s="7">
        <f>2^G50</f>
        <v>0.72023627789438116</v>
      </c>
      <c r="G50" s="3">
        <v>-0.47345782579491003</v>
      </c>
      <c r="H50" s="5">
        <v>3.7930864390527202E-3</v>
      </c>
      <c r="I50" s="1" t="s">
        <v>11</v>
      </c>
    </row>
    <row r="51" spans="1:9" s="1" customFormat="1" x14ac:dyDescent="0.25">
      <c r="A51" s="1">
        <v>552981</v>
      </c>
      <c r="B51" s="1" t="s">
        <v>93</v>
      </c>
      <c r="C51" s="1" t="s">
        <v>95</v>
      </c>
      <c r="D51" s="1" t="s">
        <v>169</v>
      </c>
      <c r="E51" s="1" t="s">
        <v>10</v>
      </c>
      <c r="F51" s="7">
        <f>2^G51</f>
        <v>0.61654154592074795</v>
      </c>
      <c r="G51" s="3">
        <v>-0.697729980349581</v>
      </c>
      <c r="H51" s="5">
        <v>1.1895590697990999E-2</v>
      </c>
      <c r="I51" s="1" t="s">
        <v>11</v>
      </c>
    </row>
    <row r="52" spans="1:9" s="1" customFormat="1" x14ac:dyDescent="0.25">
      <c r="A52" s="1">
        <v>570455</v>
      </c>
      <c r="B52" s="1" t="s">
        <v>106</v>
      </c>
      <c r="C52" s="1" t="s">
        <v>107</v>
      </c>
      <c r="D52" s="1" t="s">
        <v>192</v>
      </c>
      <c r="E52" s="1" t="s">
        <v>10</v>
      </c>
      <c r="F52" s="7">
        <v>0.74627713285477404</v>
      </c>
      <c r="G52" s="3">
        <v>-0.42221661460918902</v>
      </c>
      <c r="H52" s="5">
        <v>1.5425052782183099E-7</v>
      </c>
      <c r="I52" s="1" t="s">
        <v>108</v>
      </c>
    </row>
    <row r="53" spans="1:9" s="1" customFormat="1" x14ac:dyDescent="0.25">
      <c r="A53" s="1">
        <v>791124</v>
      </c>
      <c r="B53" s="1" t="s">
        <v>109</v>
      </c>
      <c r="C53" s="1" t="s">
        <v>110</v>
      </c>
      <c r="D53" s="1" t="s">
        <v>193</v>
      </c>
      <c r="E53" s="1" t="s">
        <v>10</v>
      </c>
      <c r="F53" s="7">
        <v>1.8029279999647001</v>
      </c>
      <c r="G53" s="3">
        <v>0.85034178380965697</v>
      </c>
      <c r="H53" s="5">
        <v>3.5641372235637503E-11</v>
      </c>
      <c r="I53" s="1" t="s">
        <v>108</v>
      </c>
    </row>
    <row r="54" spans="1:9" s="1" customFormat="1" x14ac:dyDescent="0.25">
      <c r="A54" s="1">
        <v>394148</v>
      </c>
      <c r="B54" s="1" t="s">
        <v>111</v>
      </c>
      <c r="C54" s="1" t="s">
        <v>112</v>
      </c>
      <c r="D54" s="1" t="s">
        <v>194</v>
      </c>
      <c r="E54" s="1" t="s">
        <v>10</v>
      </c>
      <c r="F54" s="7">
        <v>0.68726242790589498</v>
      </c>
      <c r="G54" s="3">
        <v>-0.54106700436617305</v>
      </c>
      <c r="H54" s="5">
        <v>1.38150924453632E-30</v>
      </c>
      <c r="I54" s="1" t="s">
        <v>108</v>
      </c>
    </row>
    <row r="55" spans="1:9" s="1" customFormat="1" x14ac:dyDescent="0.25">
      <c r="A55" s="1">
        <v>559097</v>
      </c>
      <c r="B55" s="1" t="s">
        <v>113</v>
      </c>
      <c r="C55" s="1" t="s">
        <v>112</v>
      </c>
      <c r="D55" s="1" t="s">
        <v>194</v>
      </c>
      <c r="E55" s="1" t="s">
        <v>10</v>
      </c>
      <c r="F55" s="7">
        <v>0.77593428647699902</v>
      </c>
      <c r="G55" s="3">
        <v>-0.36599361849057499</v>
      </c>
      <c r="H55" s="5">
        <v>4.0291799308768597E-2</v>
      </c>
      <c r="I55" s="1" t="s">
        <v>108</v>
      </c>
    </row>
    <row r="56" spans="1:9" s="1" customFormat="1" x14ac:dyDescent="0.25">
      <c r="A56" s="1">
        <v>777792</v>
      </c>
      <c r="B56" s="1" t="s">
        <v>114</v>
      </c>
      <c r="C56" s="1" t="s">
        <v>115</v>
      </c>
      <c r="D56" s="1" t="s">
        <v>186</v>
      </c>
      <c r="E56" s="1" t="s">
        <v>10</v>
      </c>
      <c r="F56" s="7">
        <v>0.61263297392149296</v>
      </c>
      <c r="G56" s="3">
        <v>-0.70690507526885504</v>
      </c>
      <c r="H56" s="5">
        <v>2.92133638425026E-11</v>
      </c>
      <c r="I56" s="1" t="s">
        <v>108</v>
      </c>
    </row>
    <row r="57" spans="1:9" s="1" customFormat="1" x14ac:dyDescent="0.25">
      <c r="A57" s="1">
        <v>402795</v>
      </c>
      <c r="B57" s="1" t="s">
        <v>116</v>
      </c>
      <c r="C57" s="1" t="s">
        <v>117</v>
      </c>
      <c r="D57" s="1" t="s">
        <v>187</v>
      </c>
      <c r="E57" s="1" t="s">
        <v>10</v>
      </c>
      <c r="F57" s="7">
        <v>0.64789128010029695</v>
      </c>
      <c r="G57" s="3">
        <v>-0.62617635402985505</v>
      </c>
      <c r="H57" s="5">
        <v>5.4452947234442097E-7</v>
      </c>
      <c r="I57" s="1" t="s">
        <v>108</v>
      </c>
    </row>
    <row r="58" spans="1:9" s="1" customFormat="1" x14ac:dyDescent="0.25">
      <c r="A58" s="1">
        <v>100002993</v>
      </c>
      <c r="B58" s="1" t="s">
        <v>118</v>
      </c>
      <c r="C58" s="1" t="s">
        <v>119</v>
      </c>
      <c r="D58" s="1" t="s">
        <v>188</v>
      </c>
      <c r="E58" s="1" t="s">
        <v>10</v>
      </c>
      <c r="F58" s="7">
        <v>0.71819928535383903</v>
      </c>
      <c r="G58" s="3">
        <v>-0.477543877441718</v>
      </c>
      <c r="H58" s="5">
        <v>4.4549223320186403E-5</v>
      </c>
      <c r="I58" s="1" t="s">
        <v>108</v>
      </c>
    </row>
    <row r="59" spans="1:9" s="1" customFormat="1" x14ac:dyDescent="0.25">
      <c r="A59" s="1">
        <v>100006320</v>
      </c>
      <c r="B59" s="1" t="s">
        <v>120</v>
      </c>
      <c r="C59" s="1" t="s">
        <v>119</v>
      </c>
      <c r="D59" s="1" t="s">
        <v>188</v>
      </c>
      <c r="E59" s="1" t="s">
        <v>10</v>
      </c>
      <c r="F59" s="7">
        <v>1.3532957949373401</v>
      </c>
      <c r="G59" s="3">
        <v>0.43647720904729198</v>
      </c>
      <c r="H59" s="5">
        <v>2.7749859177473299E-4</v>
      </c>
      <c r="I59" s="1" t="s">
        <v>108</v>
      </c>
    </row>
    <row r="60" spans="1:9" s="1" customFormat="1" x14ac:dyDescent="0.25">
      <c r="A60" s="1">
        <v>100379286</v>
      </c>
      <c r="B60" s="1" t="s">
        <v>121</v>
      </c>
      <c r="C60" s="1" t="s">
        <v>119</v>
      </c>
      <c r="D60" s="1" t="s">
        <v>188</v>
      </c>
      <c r="E60" s="1" t="s">
        <v>10</v>
      </c>
      <c r="F60" s="7">
        <v>0.29284298080035898</v>
      </c>
      <c r="G60" s="3">
        <v>-1.7718007802107201</v>
      </c>
      <c r="H60" s="5">
        <v>2.5734903314669999E-17</v>
      </c>
      <c r="I60" s="1" t="s">
        <v>108</v>
      </c>
    </row>
    <row r="61" spans="1:9" s="1" customFormat="1" x14ac:dyDescent="0.25">
      <c r="A61" s="1">
        <v>100384891</v>
      </c>
      <c r="B61" s="1" t="s">
        <v>122</v>
      </c>
      <c r="C61" s="1" t="s">
        <v>119</v>
      </c>
      <c r="D61" s="1" t="s">
        <v>188</v>
      </c>
      <c r="E61" s="1" t="s">
        <v>10</v>
      </c>
      <c r="F61" s="7">
        <v>0.378055584216208</v>
      </c>
      <c r="G61" s="3">
        <v>-1.4033297303413399</v>
      </c>
      <c r="H61" s="5">
        <v>1.12484899326674E-59</v>
      </c>
      <c r="I61" s="1" t="s">
        <v>108</v>
      </c>
    </row>
    <row r="62" spans="1:9" s="1" customFormat="1" x14ac:dyDescent="0.25">
      <c r="A62" s="1">
        <v>100384893</v>
      </c>
      <c r="B62" s="1" t="s">
        <v>123</v>
      </c>
      <c r="C62" s="1" t="s">
        <v>119</v>
      </c>
      <c r="D62" s="1" t="s">
        <v>188</v>
      </c>
      <c r="E62" s="1" t="s">
        <v>10</v>
      </c>
      <c r="F62" s="7">
        <v>0.37416743747005299</v>
      </c>
      <c r="G62" s="3">
        <v>-1.41824408372869</v>
      </c>
      <c r="H62" s="5">
        <v>5.1156199533488798E-6</v>
      </c>
      <c r="I62" s="1" t="s">
        <v>108</v>
      </c>
    </row>
    <row r="63" spans="1:9" s="1" customFormat="1" x14ac:dyDescent="0.25">
      <c r="A63" s="1">
        <v>100384897</v>
      </c>
      <c r="B63" s="1" t="s">
        <v>124</v>
      </c>
      <c r="C63" s="1" t="s">
        <v>119</v>
      </c>
      <c r="D63" s="1" t="s">
        <v>188</v>
      </c>
      <c r="E63" s="1" t="s">
        <v>10</v>
      </c>
      <c r="F63" s="7">
        <v>0.79786300037040903</v>
      </c>
      <c r="G63" s="3">
        <v>-0.32578704976078798</v>
      </c>
      <c r="H63" s="5">
        <v>1.3049402493890401E-2</v>
      </c>
      <c r="I63" s="1" t="s">
        <v>108</v>
      </c>
    </row>
    <row r="64" spans="1:9" s="1" customFormat="1" x14ac:dyDescent="0.25">
      <c r="A64" s="1">
        <v>100384898</v>
      </c>
      <c r="B64" s="1" t="s">
        <v>125</v>
      </c>
      <c r="C64" s="1" t="s">
        <v>119</v>
      </c>
      <c r="D64" s="1" t="s">
        <v>188</v>
      </c>
      <c r="E64" s="1" t="s">
        <v>10</v>
      </c>
      <c r="F64" s="7">
        <v>0.44507344079295702</v>
      </c>
      <c r="G64" s="3">
        <v>-1.16788468257061</v>
      </c>
      <c r="H64" s="5">
        <v>1.8492474681934E-31</v>
      </c>
      <c r="I64" s="1" t="s">
        <v>108</v>
      </c>
    </row>
    <row r="65" spans="1:9" s="1" customFormat="1" x14ac:dyDescent="0.25">
      <c r="A65" s="1">
        <v>100415791</v>
      </c>
      <c r="B65" s="1" t="s">
        <v>126</v>
      </c>
      <c r="C65" s="1" t="s">
        <v>119</v>
      </c>
      <c r="D65" s="1" t="s">
        <v>188</v>
      </c>
      <c r="E65" s="1" t="s">
        <v>10</v>
      </c>
      <c r="F65" s="7">
        <v>0.41775335853110102</v>
      </c>
      <c r="G65" s="3">
        <v>-1.25927666799722</v>
      </c>
      <c r="H65" s="5">
        <v>4.7589256456163201E-21</v>
      </c>
      <c r="I65" s="1" t="s">
        <v>108</v>
      </c>
    </row>
    <row r="66" spans="1:9" s="1" customFormat="1" x14ac:dyDescent="0.25">
      <c r="A66" s="1">
        <v>100415794</v>
      </c>
      <c r="B66" s="1" t="s">
        <v>127</v>
      </c>
      <c r="C66" s="1" t="s">
        <v>119</v>
      </c>
      <c r="D66" s="1" t="s">
        <v>188</v>
      </c>
      <c r="E66" s="1" t="s">
        <v>10</v>
      </c>
      <c r="F66" s="7">
        <v>0.50575673688811396</v>
      </c>
      <c r="G66" s="3">
        <v>-0.98348446268345802</v>
      </c>
      <c r="H66" s="5">
        <v>5.9729067372976696E-6</v>
      </c>
      <c r="I66" s="1" t="s">
        <v>108</v>
      </c>
    </row>
    <row r="67" spans="1:9" s="1" customFormat="1" x14ac:dyDescent="0.25">
      <c r="A67" s="1">
        <v>100415799</v>
      </c>
      <c r="B67" s="1" t="s">
        <v>128</v>
      </c>
      <c r="C67" s="1" t="s">
        <v>119</v>
      </c>
      <c r="D67" s="1" t="s">
        <v>188</v>
      </c>
      <c r="E67" s="1" t="s">
        <v>10</v>
      </c>
      <c r="F67" s="7">
        <v>0.76297177353744094</v>
      </c>
      <c r="G67" s="3">
        <v>-0.39029840995182102</v>
      </c>
      <c r="H67" s="5">
        <v>4.77647020302175E-5</v>
      </c>
      <c r="I67" s="1" t="s">
        <v>108</v>
      </c>
    </row>
    <row r="68" spans="1:9" s="1" customFormat="1" x14ac:dyDescent="0.25">
      <c r="A68" s="1">
        <v>406731</v>
      </c>
      <c r="B68" s="1" t="s">
        <v>129</v>
      </c>
      <c r="C68" s="1" t="s">
        <v>119</v>
      </c>
      <c r="D68" s="1" t="s">
        <v>188</v>
      </c>
      <c r="E68" s="1" t="s">
        <v>10</v>
      </c>
      <c r="F68" s="7">
        <v>0.13593080920589001</v>
      </c>
      <c r="G68" s="3">
        <v>-2.8790556097093001</v>
      </c>
      <c r="H68" s="5">
        <v>2.8070257691240401E-65</v>
      </c>
      <c r="I68" s="1" t="s">
        <v>108</v>
      </c>
    </row>
    <row r="69" spans="1:9" s="1" customFormat="1" x14ac:dyDescent="0.25">
      <c r="A69" s="1">
        <v>553952</v>
      </c>
      <c r="B69" s="1" t="s">
        <v>130</v>
      </c>
      <c r="C69" s="1" t="s">
        <v>119</v>
      </c>
      <c r="D69" s="1" t="s">
        <v>188</v>
      </c>
      <c r="E69" s="1" t="s">
        <v>10</v>
      </c>
      <c r="F69" s="7">
        <v>0.47796045898373501</v>
      </c>
      <c r="G69" s="3">
        <v>-1.0650368239358701</v>
      </c>
      <c r="H69" s="5">
        <v>5.1843153964480597E-21</v>
      </c>
      <c r="I69" s="1" t="s">
        <v>108</v>
      </c>
    </row>
    <row r="70" spans="1:9" s="1" customFormat="1" x14ac:dyDescent="0.25">
      <c r="A70" s="1">
        <v>556049</v>
      </c>
      <c r="B70" s="1" t="s">
        <v>131</v>
      </c>
      <c r="C70" s="1" t="s">
        <v>119</v>
      </c>
      <c r="D70" s="1" t="s">
        <v>188</v>
      </c>
      <c r="E70" s="1" t="s">
        <v>10</v>
      </c>
      <c r="F70" s="7">
        <v>0.37348189800968301</v>
      </c>
      <c r="G70" s="3">
        <v>-1.4208897749907601</v>
      </c>
      <c r="H70" s="5">
        <v>2.01198665202687E-2</v>
      </c>
      <c r="I70" s="1" t="s">
        <v>108</v>
      </c>
    </row>
    <row r="71" spans="1:9" s="1" customFormat="1" x14ac:dyDescent="0.25">
      <c r="A71" s="1">
        <v>558508</v>
      </c>
      <c r="B71" s="1" t="s">
        <v>132</v>
      </c>
      <c r="C71" s="1" t="s">
        <v>119</v>
      </c>
      <c r="D71" s="1" t="s">
        <v>188</v>
      </c>
      <c r="E71" s="1" t="s">
        <v>10</v>
      </c>
      <c r="F71" s="7">
        <v>0.69978291683087501</v>
      </c>
      <c r="G71" s="3">
        <v>-0.51502064909240097</v>
      </c>
      <c r="H71" s="5">
        <v>1.8600023556665501E-6</v>
      </c>
      <c r="I71" s="1" t="s">
        <v>108</v>
      </c>
    </row>
    <row r="72" spans="1:9" s="1" customFormat="1" x14ac:dyDescent="0.25">
      <c r="A72" s="1">
        <v>641479</v>
      </c>
      <c r="B72" s="1" t="s">
        <v>133</v>
      </c>
      <c r="C72" s="1" t="s">
        <v>119</v>
      </c>
      <c r="D72" s="1" t="s">
        <v>188</v>
      </c>
      <c r="E72" s="1" t="s">
        <v>10</v>
      </c>
      <c r="F72" s="7">
        <v>0.59971019387369096</v>
      </c>
      <c r="G72" s="3">
        <v>-0.737662598945381</v>
      </c>
      <c r="H72" s="5">
        <v>5.0146168315753697E-4</v>
      </c>
      <c r="I72" s="1" t="s">
        <v>108</v>
      </c>
    </row>
    <row r="73" spans="1:9" s="1" customFormat="1" x14ac:dyDescent="0.25">
      <c r="A73" s="1">
        <v>641488</v>
      </c>
      <c r="B73" s="1" t="s">
        <v>134</v>
      </c>
      <c r="C73" s="1" t="s">
        <v>119</v>
      </c>
      <c r="D73" s="1" t="s">
        <v>188</v>
      </c>
      <c r="E73" s="1" t="s">
        <v>10</v>
      </c>
      <c r="F73" s="7">
        <v>0.347765339777383</v>
      </c>
      <c r="G73" s="3">
        <v>-1.52381394206761</v>
      </c>
      <c r="H73" s="5">
        <v>1.5014273279670801E-122</v>
      </c>
      <c r="I73" s="1" t="s">
        <v>108</v>
      </c>
    </row>
    <row r="74" spans="1:9" s="1" customFormat="1" x14ac:dyDescent="0.25">
      <c r="A74" s="1">
        <v>751669</v>
      </c>
      <c r="B74" s="1" t="s">
        <v>135</v>
      </c>
      <c r="C74" s="1" t="s">
        <v>119</v>
      </c>
      <c r="D74" s="1" t="s">
        <v>188</v>
      </c>
      <c r="E74" s="1" t="s">
        <v>10</v>
      </c>
      <c r="F74" s="7">
        <v>0.56442852199010995</v>
      </c>
      <c r="G74" s="3">
        <v>-0.82513720210810204</v>
      </c>
      <c r="H74" s="5">
        <v>1.05544067343621E-4</v>
      </c>
      <c r="I74" s="1" t="s">
        <v>108</v>
      </c>
    </row>
    <row r="75" spans="1:9" s="1" customFormat="1" x14ac:dyDescent="0.25">
      <c r="A75" s="1">
        <v>767756</v>
      </c>
      <c r="B75" s="1" t="s">
        <v>136</v>
      </c>
      <c r="C75" s="1" t="s">
        <v>119</v>
      </c>
      <c r="D75" s="1" t="s">
        <v>188</v>
      </c>
      <c r="E75" s="1" t="s">
        <v>10</v>
      </c>
      <c r="F75" s="7">
        <v>1.6159937566807501</v>
      </c>
      <c r="G75" s="3">
        <v>0.69242162431302801</v>
      </c>
      <c r="H75" s="5">
        <v>5.8167802788396496E-4</v>
      </c>
      <c r="I75" s="1" t="s">
        <v>108</v>
      </c>
    </row>
    <row r="76" spans="1:9" s="1" customFormat="1" x14ac:dyDescent="0.25">
      <c r="A76" s="1">
        <v>791210</v>
      </c>
      <c r="B76" s="1" t="s">
        <v>137</v>
      </c>
      <c r="C76" s="1" t="s">
        <v>119</v>
      </c>
      <c r="D76" s="1" t="s">
        <v>188</v>
      </c>
      <c r="E76" s="1" t="s">
        <v>10</v>
      </c>
      <c r="F76" s="7">
        <v>0.477832480431787</v>
      </c>
      <c r="G76" s="3">
        <v>-1.06542317126221</v>
      </c>
      <c r="H76" s="5">
        <v>3.3086656514758999E-51</v>
      </c>
      <c r="I76" s="1" t="s">
        <v>108</v>
      </c>
    </row>
    <row r="77" spans="1:9" s="1" customFormat="1" x14ac:dyDescent="0.25">
      <c r="A77" s="1">
        <v>791613</v>
      </c>
      <c r="B77" s="1" t="s">
        <v>138</v>
      </c>
      <c r="C77" s="1" t="s">
        <v>119</v>
      </c>
      <c r="D77" s="1" t="s">
        <v>188</v>
      </c>
      <c r="E77" s="1" t="s">
        <v>10</v>
      </c>
      <c r="F77" s="7">
        <v>0.18570333029487299</v>
      </c>
      <c r="G77" s="3">
        <v>-2.4289284069332702</v>
      </c>
      <c r="H77" s="5">
        <v>1.2530260981826301E-25</v>
      </c>
      <c r="I77" s="1" t="s">
        <v>108</v>
      </c>
    </row>
    <row r="78" spans="1:9" s="1" customFormat="1" x14ac:dyDescent="0.25">
      <c r="A78" s="1">
        <v>792506</v>
      </c>
      <c r="B78" s="1" t="s">
        <v>139</v>
      </c>
      <c r="C78" s="1" t="s">
        <v>119</v>
      </c>
      <c r="D78" s="1" t="s">
        <v>188</v>
      </c>
      <c r="E78" s="1" t="s">
        <v>10</v>
      </c>
      <c r="F78" s="7">
        <v>0.59375555977291605</v>
      </c>
      <c r="G78" s="3">
        <v>-0.75205897747134298</v>
      </c>
      <c r="H78" s="5">
        <v>2.1746905167402599E-7</v>
      </c>
      <c r="I78" s="1" t="s">
        <v>108</v>
      </c>
    </row>
    <row r="79" spans="1:9" s="1" customFormat="1" x14ac:dyDescent="0.25">
      <c r="A79" s="1">
        <v>797211</v>
      </c>
      <c r="B79" s="1" t="s">
        <v>140</v>
      </c>
      <c r="C79" s="1" t="s">
        <v>119</v>
      </c>
      <c r="D79" s="1" t="s">
        <v>188</v>
      </c>
      <c r="E79" s="1" t="s">
        <v>10</v>
      </c>
      <c r="F79" s="7">
        <v>0.61856512123017104</v>
      </c>
      <c r="G79" s="3">
        <v>-0.69300260780177603</v>
      </c>
      <c r="H79" s="5">
        <v>2.6795263545584798E-7</v>
      </c>
      <c r="I79" s="1" t="s">
        <v>108</v>
      </c>
    </row>
    <row r="80" spans="1:9" s="1" customFormat="1" x14ac:dyDescent="0.25">
      <c r="A80" s="1">
        <v>561372</v>
      </c>
      <c r="B80" s="1" t="s">
        <v>141</v>
      </c>
      <c r="C80" s="1" t="s">
        <v>142</v>
      </c>
      <c r="D80" s="1" t="s">
        <v>189</v>
      </c>
      <c r="E80" s="1" t="s">
        <v>10</v>
      </c>
      <c r="F80" s="7">
        <v>0.72147868167289697</v>
      </c>
      <c r="G80" s="3">
        <v>-0.470971328444175</v>
      </c>
      <c r="H80" s="5">
        <v>7.6688404185281196E-14</v>
      </c>
      <c r="I80" s="1" t="s">
        <v>108</v>
      </c>
    </row>
    <row r="81" spans="1:9" s="1" customFormat="1" x14ac:dyDescent="0.25">
      <c r="A81" s="1">
        <v>565370</v>
      </c>
      <c r="B81" s="1" t="s">
        <v>143</v>
      </c>
      <c r="C81" s="1" t="s">
        <v>142</v>
      </c>
      <c r="D81" s="1" t="s">
        <v>189</v>
      </c>
      <c r="E81" s="1" t="s">
        <v>10</v>
      </c>
      <c r="F81" s="7">
        <v>0.69633735839060296</v>
      </c>
      <c r="G81" s="3">
        <v>-0.52214166904369097</v>
      </c>
      <c r="H81" s="5">
        <v>2.9531139873131799E-8</v>
      </c>
      <c r="I81" s="1" t="s">
        <v>108</v>
      </c>
    </row>
    <row r="82" spans="1:9" s="1" customFormat="1" x14ac:dyDescent="0.25">
      <c r="A82" s="1">
        <v>550388</v>
      </c>
      <c r="B82" s="1" t="s">
        <v>144</v>
      </c>
      <c r="C82" s="1" t="s">
        <v>145</v>
      </c>
      <c r="D82" s="1" t="s">
        <v>190</v>
      </c>
      <c r="E82" s="1" t="s">
        <v>10</v>
      </c>
      <c r="F82" s="7">
        <v>0.65886037392477603</v>
      </c>
      <c r="G82" s="3">
        <v>-0.60195533403826895</v>
      </c>
      <c r="H82" s="5">
        <v>2.1950674517187E-3</v>
      </c>
      <c r="I82" s="1" t="s">
        <v>108</v>
      </c>
    </row>
    <row r="83" spans="1:9" s="1" customFormat="1" x14ac:dyDescent="0.25">
      <c r="A83" s="1">
        <v>550398</v>
      </c>
      <c r="B83" s="1" t="s">
        <v>146</v>
      </c>
      <c r="C83" s="1" t="s">
        <v>145</v>
      </c>
      <c r="D83" s="1" t="s">
        <v>190</v>
      </c>
      <c r="E83" s="1" t="s">
        <v>10</v>
      </c>
      <c r="F83" s="7">
        <v>1.31396243944191</v>
      </c>
      <c r="G83" s="3">
        <v>0.39392403577790303</v>
      </c>
      <c r="H83" s="5">
        <v>1.00794990566237E-7</v>
      </c>
      <c r="I83" s="1" t="s">
        <v>108</v>
      </c>
    </row>
    <row r="84" spans="1:9" s="1" customFormat="1" x14ac:dyDescent="0.25">
      <c r="A84" s="1">
        <v>560717</v>
      </c>
      <c r="B84" s="1" t="s">
        <v>147</v>
      </c>
      <c r="C84" s="1" t="s">
        <v>145</v>
      </c>
      <c r="D84" s="1" t="s">
        <v>190</v>
      </c>
      <c r="E84" s="1" t="s">
        <v>10</v>
      </c>
      <c r="F84" s="7">
        <v>0.71584030451856095</v>
      </c>
      <c r="G84" s="3">
        <v>-0.48229031965489999</v>
      </c>
      <c r="H84" s="5">
        <v>1.0919024422680701E-3</v>
      </c>
      <c r="I84" s="1" t="s">
        <v>108</v>
      </c>
    </row>
    <row r="85" spans="1:9" s="1" customFormat="1" x14ac:dyDescent="0.25">
      <c r="A85" s="1">
        <v>322341</v>
      </c>
      <c r="B85" s="1" t="s">
        <v>148</v>
      </c>
      <c r="C85" s="1" t="s">
        <v>149</v>
      </c>
      <c r="D85" s="1" t="s">
        <v>195</v>
      </c>
      <c r="E85" s="1" t="s">
        <v>10</v>
      </c>
      <c r="F85" s="7">
        <v>0.39540839055300903</v>
      </c>
      <c r="G85" s="3">
        <v>-1.33858460955423</v>
      </c>
      <c r="H85" s="5">
        <v>6.3710381436650201E-9</v>
      </c>
      <c r="I85" s="1" t="s">
        <v>108</v>
      </c>
    </row>
    <row r="86" spans="1:9" s="1" customFormat="1" x14ac:dyDescent="0.25">
      <c r="A86" s="1">
        <v>565876</v>
      </c>
      <c r="B86" s="1" t="s">
        <v>150</v>
      </c>
      <c r="C86" s="1" t="s">
        <v>149</v>
      </c>
      <c r="D86" s="1" t="s">
        <v>195</v>
      </c>
      <c r="E86" s="1" t="s">
        <v>10</v>
      </c>
      <c r="F86" s="7">
        <v>1.41731592065213</v>
      </c>
      <c r="G86" s="3">
        <v>0.503161371775944</v>
      </c>
      <c r="H86" s="5">
        <v>2.93172418991104E-6</v>
      </c>
      <c r="I86" s="1" t="s">
        <v>108</v>
      </c>
    </row>
    <row r="87" spans="1:9" s="1" customFormat="1" x14ac:dyDescent="0.25">
      <c r="A87" s="1">
        <v>723999</v>
      </c>
      <c r="B87" s="1" t="s">
        <v>151</v>
      </c>
      <c r="C87" s="1" t="s">
        <v>149</v>
      </c>
      <c r="D87" s="1" t="s">
        <v>195</v>
      </c>
      <c r="E87" s="1" t="s">
        <v>10</v>
      </c>
      <c r="F87" s="7">
        <v>0.484427964606437</v>
      </c>
      <c r="G87" s="3">
        <v>-1.0456459448953299</v>
      </c>
      <c r="H87" s="5">
        <v>3.3475712559906601E-12</v>
      </c>
      <c r="I87" s="1" t="s">
        <v>108</v>
      </c>
    </row>
    <row r="88" spans="1:9" s="1" customFormat="1" x14ac:dyDescent="0.25">
      <c r="A88" s="1">
        <v>795106</v>
      </c>
      <c r="B88" s="1" t="s">
        <v>152</v>
      </c>
      <c r="C88" s="1" t="s">
        <v>149</v>
      </c>
      <c r="D88" s="1" t="s">
        <v>195</v>
      </c>
      <c r="E88" s="1" t="s">
        <v>10</v>
      </c>
      <c r="F88" s="7">
        <v>0.62800363153930705</v>
      </c>
      <c r="G88" s="3">
        <v>-0.67115519311345195</v>
      </c>
      <c r="H88" s="5">
        <v>1.7312014212480199E-3</v>
      </c>
      <c r="I88" s="1" t="s">
        <v>108</v>
      </c>
    </row>
    <row r="89" spans="1:9" s="1" customFormat="1" x14ac:dyDescent="0.25">
      <c r="A89" s="1">
        <v>557716</v>
      </c>
      <c r="B89" s="1" t="s">
        <v>96</v>
      </c>
      <c r="C89" s="1" t="s">
        <v>97</v>
      </c>
      <c r="D89" s="1" t="s">
        <v>182</v>
      </c>
      <c r="E89" s="1" t="s">
        <v>10</v>
      </c>
      <c r="F89" s="7">
        <v>0.2442900464969</v>
      </c>
      <c r="G89" s="3">
        <v>-2.0333330121340198</v>
      </c>
      <c r="H89" s="5">
        <v>5.4156794469716297E-7</v>
      </c>
      <c r="I89" s="1" t="s">
        <v>153</v>
      </c>
    </row>
    <row r="90" spans="1:9" s="1" customFormat="1" x14ac:dyDescent="0.25">
      <c r="A90" s="1">
        <v>555623</v>
      </c>
      <c r="B90" s="1" t="s">
        <v>98</v>
      </c>
      <c r="C90" s="1" t="s">
        <v>99</v>
      </c>
      <c r="D90" s="1" t="s">
        <v>183</v>
      </c>
      <c r="E90" s="1" t="s">
        <v>10</v>
      </c>
      <c r="F90" s="7">
        <v>0.69466714255144402</v>
      </c>
      <c r="G90" s="3">
        <v>-0.52560623477982205</v>
      </c>
      <c r="H90" s="5">
        <v>1.2470452137853901E-4</v>
      </c>
      <c r="I90" s="1" t="s">
        <v>153</v>
      </c>
    </row>
    <row r="91" spans="1:9" s="1" customFormat="1" x14ac:dyDescent="0.25">
      <c r="A91" s="1">
        <v>100006303</v>
      </c>
      <c r="B91" s="1" t="s">
        <v>100</v>
      </c>
      <c r="C91" s="1" t="s">
        <v>101</v>
      </c>
      <c r="D91" s="1" t="s">
        <v>184</v>
      </c>
      <c r="E91" s="1" t="s">
        <v>10</v>
      </c>
      <c r="F91" s="7">
        <v>1.2077195868038499</v>
      </c>
      <c r="G91" s="3">
        <v>0.272285522801269</v>
      </c>
      <c r="H91" s="5">
        <v>2.6600045808096302E-22</v>
      </c>
      <c r="I91" s="1" t="s">
        <v>153</v>
      </c>
    </row>
    <row r="92" spans="1:9" s="1" customFormat="1" x14ac:dyDescent="0.25">
      <c r="A92" s="1">
        <v>564147</v>
      </c>
      <c r="B92" s="1" t="s">
        <v>102</v>
      </c>
      <c r="C92" s="1" t="s">
        <v>101</v>
      </c>
      <c r="D92" s="1" t="s">
        <v>184</v>
      </c>
      <c r="E92" s="1" t="s">
        <v>10</v>
      </c>
      <c r="F92" s="7">
        <v>0.76834119419592795</v>
      </c>
      <c r="G92" s="3">
        <v>-0.38018098984597698</v>
      </c>
      <c r="H92" s="5">
        <v>2.03700237438621E-25</v>
      </c>
      <c r="I92" s="1" t="s">
        <v>153</v>
      </c>
    </row>
    <row r="93" spans="1:9" s="1" customFormat="1" x14ac:dyDescent="0.25">
      <c r="A93" s="1">
        <v>797748</v>
      </c>
      <c r="B93" s="1" t="s">
        <v>103</v>
      </c>
      <c r="C93" s="1" t="s">
        <v>101</v>
      </c>
      <c r="D93" s="1" t="s">
        <v>184</v>
      </c>
      <c r="E93" s="1" t="s">
        <v>10</v>
      </c>
      <c r="F93" s="7">
        <v>0.67663896026181902</v>
      </c>
      <c r="G93" s="3">
        <v>-0.563541846282965</v>
      </c>
      <c r="H93" s="5">
        <v>3.5510898461994299E-3</v>
      </c>
      <c r="I93" s="1" t="s">
        <v>153</v>
      </c>
    </row>
    <row r="94" spans="1:9" s="1" customFormat="1" x14ac:dyDescent="0.25">
      <c r="A94" s="1">
        <v>794667</v>
      </c>
      <c r="B94" s="1" t="s">
        <v>104</v>
      </c>
      <c r="C94" s="1" t="s">
        <v>105</v>
      </c>
      <c r="D94" s="1" t="s">
        <v>185</v>
      </c>
      <c r="E94" s="1" t="s">
        <v>10</v>
      </c>
      <c r="F94" s="7">
        <v>0.61458659519292202</v>
      </c>
      <c r="G94" s="3">
        <v>-0.70231179437301305</v>
      </c>
      <c r="H94" s="5">
        <v>4.3251334569070599E-7</v>
      </c>
      <c r="I94" s="1" t="s">
        <v>153</v>
      </c>
    </row>
    <row r="95" spans="1:9" s="1" customFormat="1" x14ac:dyDescent="0.25">
      <c r="A95" s="1">
        <v>352943</v>
      </c>
      <c r="B95" s="1" t="s">
        <v>65</v>
      </c>
      <c r="C95" s="1" t="s">
        <v>81</v>
      </c>
      <c r="D95" s="1" t="s">
        <v>158</v>
      </c>
      <c r="E95" s="1" t="s">
        <v>10</v>
      </c>
      <c r="F95" s="7">
        <v>1.4012010518432301</v>
      </c>
      <c r="G95" s="3">
        <v>0.48666397624464802</v>
      </c>
      <c r="H95" s="5">
        <v>1.64797601589524E-3</v>
      </c>
      <c r="I95" s="1" t="s">
        <v>88</v>
      </c>
    </row>
    <row r="96" spans="1:9" s="1" customFormat="1" x14ac:dyDescent="0.25">
      <c r="A96" s="1">
        <v>415103</v>
      </c>
      <c r="B96" s="1" t="s">
        <v>66</v>
      </c>
      <c r="C96" s="1" t="s">
        <v>81</v>
      </c>
      <c r="D96" s="1" t="s">
        <v>158</v>
      </c>
      <c r="E96" s="1" t="s">
        <v>10</v>
      </c>
      <c r="F96" s="7">
        <v>1.3470426249557901</v>
      </c>
      <c r="G96" s="3">
        <v>0.42979550324221699</v>
      </c>
      <c r="H96" s="5">
        <v>6.0036689708195699E-3</v>
      </c>
      <c r="I96" s="1" t="s">
        <v>88</v>
      </c>
    </row>
    <row r="97" spans="1:9" s="1" customFormat="1" x14ac:dyDescent="0.25">
      <c r="A97" s="1">
        <v>571967</v>
      </c>
      <c r="B97" s="1" t="s">
        <v>67</v>
      </c>
      <c r="C97" s="1" t="s">
        <v>82</v>
      </c>
      <c r="D97" s="1" t="s">
        <v>159</v>
      </c>
      <c r="E97" s="1" t="s">
        <v>10</v>
      </c>
      <c r="F97" s="7">
        <v>0.44906109142724698</v>
      </c>
      <c r="G97" s="3">
        <v>-1.1550163686209101</v>
      </c>
      <c r="H97" s="5">
        <v>7.5756777659960102E-31</v>
      </c>
      <c r="I97" s="1" t="s">
        <v>88</v>
      </c>
    </row>
    <row r="98" spans="1:9" s="1" customFormat="1" x14ac:dyDescent="0.25">
      <c r="A98" s="1">
        <v>30685</v>
      </c>
      <c r="B98" s="1" t="s">
        <v>68</v>
      </c>
      <c r="C98" s="1" t="s">
        <v>83</v>
      </c>
      <c r="D98" s="1" t="s">
        <v>160</v>
      </c>
      <c r="E98" s="1" t="s">
        <v>10</v>
      </c>
      <c r="F98" s="7">
        <v>0.71139409144701704</v>
      </c>
      <c r="G98" s="3">
        <v>-0.49127910288215398</v>
      </c>
      <c r="H98" s="5">
        <v>3.3145186461199301E-2</v>
      </c>
      <c r="I98" s="1" t="s">
        <v>88</v>
      </c>
    </row>
    <row r="99" spans="1:9" s="1" customFormat="1" x14ac:dyDescent="0.25">
      <c r="A99" s="1">
        <v>393677</v>
      </c>
      <c r="B99" s="1" t="s">
        <v>69</v>
      </c>
      <c r="C99" s="1" t="s">
        <v>83</v>
      </c>
      <c r="D99" s="1" t="s">
        <v>160</v>
      </c>
      <c r="E99" s="1" t="s">
        <v>10</v>
      </c>
      <c r="F99" s="7">
        <v>0.66047325121712497</v>
      </c>
      <c r="G99" s="3">
        <v>-0.598427960542944</v>
      </c>
      <c r="H99" s="5">
        <v>7.74269489952111E-3</v>
      </c>
      <c r="I99" s="1" t="s">
        <v>88</v>
      </c>
    </row>
    <row r="100" spans="1:9" s="1" customFormat="1" x14ac:dyDescent="0.25">
      <c r="A100" s="1">
        <v>100141344</v>
      </c>
      <c r="B100" s="1" t="s">
        <v>70</v>
      </c>
      <c r="C100" s="1" t="s">
        <v>84</v>
      </c>
      <c r="D100" s="1" t="s">
        <v>161</v>
      </c>
      <c r="E100" s="1" t="s">
        <v>10</v>
      </c>
      <c r="F100" s="7">
        <v>0.64375090046904404</v>
      </c>
      <c r="G100" s="3">
        <v>-0.63542554968268194</v>
      </c>
      <c r="H100" s="5">
        <v>6.3751100939839E-5</v>
      </c>
      <c r="I100" s="1" t="s">
        <v>88</v>
      </c>
    </row>
    <row r="101" spans="1:9" s="1" customFormat="1" x14ac:dyDescent="0.25">
      <c r="A101" s="1">
        <v>568256</v>
      </c>
      <c r="B101" s="1" t="s">
        <v>71</v>
      </c>
      <c r="C101" s="1" t="s">
        <v>84</v>
      </c>
      <c r="D101" s="1" t="s">
        <v>161</v>
      </c>
      <c r="E101" s="1" t="s">
        <v>10</v>
      </c>
      <c r="F101" s="7">
        <v>1.4858304235182</v>
      </c>
      <c r="G101" s="3">
        <v>0.571269471792061</v>
      </c>
      <c r="H101" s="5">
        <v>1.8644175296849399E-6</v>
      </c>
      <c r="I101" s="1" t="s">
        <v>88</v>
      </c>
    </row>
    <row r="102" spans="1:9" s="1" customFormat="1" x14ac:dyDescent="0.25">
      <c r="A102" s="1">
        <v>337166</v>
      </c>
      <c r="B102" s="1" t="s">
        <v>197</v>
      </c>
      <c r="C102" s="1" t="s">
        <v>85</v>
      </c>
      <c r="D102" s="1" t="s">
        <v>162</v>
      </c>
      <c r="E102" s="1" t="s">
        <v>10</v>
      </c>
      <c r="F102" s="7">
        <v>3.9056930510816601E-2</v>
      </c>
      <c r="G102" s="3">
        <v>-4.6782776176834098</v>
      </c>
      <c r="H102" s="5">
        <v>3.1857730450578802E-24</v>
      </c>
      <c r="I102" s="1" t="s">
        <v>88</v>
      </c>
    </row>
    <row r="103" spans="1:9" s="1" customFormat="1" x14ac:dyDescent="0.25">
      <c r="A103" s="1">
        <v>404730</v>
      </c>
      <c r="B103" s="1" t="s">
        <v>72</v>
      </c>
      <c r="C103" s="1" t="s">
        <v>86</v>
      </c>
      <c r="D103" s="1" t="s">
        <v>163</v>
      </c>
      <c r="E103" s="1" t="s">
        <v>10</v>
      </c>
      <c r="F103" s="7">
        <v>0.774192222115477</v>
      </c>
      <c r="G103" s="3">
        <v>-0.36923628114992502</v>
      </c>
      <c r="H103" s="5">
        <v>8.3350704967679806E-28</v>
      </c>
      <c r="I103" s="1" t="s">
        <v>88</v>
      </c>
    </row>
    <row r="104" spans="1:9" s="1" customFormat="1" x14ac:dyDescent="0.25">
      <c r="A104" s="1">
        <v>558050</v>
      </c>
      <c r="B104" s="1" t="s">
        <v>73</v>
      </c>
      <c r="C104" s="1" t="s">
        <v>86</v>
      </c>
      <c r="D104" s="1" t="s">
        <v>163</v>
      </c>
      <c r="E104" s="1" t="s">
        <v>10</v>
      </c>
      <c r="F104" s="7">
        <v>0.59456552180343902</v>
      </c>
      <c r="G104" s="3">
        <v>-0.75009228950490203</v>
      </c>
      <c r="H104" s="5">
        <v>4.0944464233165002E-22</v>
      </c>
      <c r="I104" s="1" t="s">
        <v>88</v>
      </c>
    </row>
    <row r="105" spans="1:9" s="1" customFormat="1" x14ac:dyDescent="0.25">
      <c r="A105" s="1">
        <v>100000026</v>
      </c>
      <c r="B105" s="1" t="s">
        <v>74</v>
      </c>
      <c r="C105" s="1" t="s">
        <v>87</v>
      </c>
      <c r="D105" s="1" t="s">
        <v>164</v>
      </c>
      <c r="E105" s="1" t="s">
        <v>10</v>
      </c>
      <c r="F105" s="7">
        <v>0.54705557841014096</v>
      </c>
      <c r="G105" s="3">
        <v>-0.87024068303323998</v>
      </c>
      <c r="H105" s="5">
        <v>2.7006476821238698E-26</v>
      </c>
      <c r="I105" s="1" t="s">
        <v>88</v>
      </c>
    </row>
    <row r="106" spans="1:9" s="1" customFormat="1" x14ac:dyDescent="0.25">
      <c r="A106" s="1">
        <v>100006238</v>
      </c>
      <c r="B106" s="1" t="s">
        <v>75</v>
      </c>
      <c r="C106" s="1" t="s">
        <v>87</v>
      </c>
      <c r="D106" s="1" t="s">
        <v>164</v>
      </c>
      <c r="E106" s="1" t="s">
        <v>10</v>
      </c>
      <c r="F106" s="7">
        <v>0.59362584538138596</v>
      </c>
      <c r="G106" s="3">
        <v>-0.75237418926314903</v>
      </c>
      <c r="H106" s="5">
        <v>2.8682586531558597E-14</v>
      </c>
      <c r="I106" s="1" t="s">
        <v>88</v>
      </c>
    </row>
    <row r="107" spans="1:9" s="1" customFormat="1" x14ac:dyDescent="0.25">
      <c r="A107" s="1">
        <v>100536795</v>
      </c>
      <c r="B107" s="1" t="s">
        <v>76</v>
      </c>
      <c r="C107" s="1" t="s">
        <v>87</v>
      </c>
      <c r="D107" s="1" t="s">
        <v>164</v>
      </c>
      <c r="E107" s="1" t="s">
        <v>10</v>
      </c>
      <c r="F107" s="7">
        <v>0.46355367594173302</v>
      </c>
      <c r="G107" s="3">
        <v>-1.1091916934013499</v>
      </c>
      <c r="H107" s="5">
        <v>4.9397897405788898E-20</v>
      </c>
      <c r="I107" s="1" t="s">
        <v>88</v>
      </c>
    </row>
    <row r="108" spans="1:9" s="1" customFormat="1" x14ac:dyDescent="0.25">
      <c r="A108" s="1">
        <v>368239</v>
      </c>
      <c r="B108" s="1" t="s">
        <v>77</v>
      </c>
      <c r="C108" s="1" t="s">
        <v>87</v>
      </c>
      <c r="D108" s="1" t="s">
        <v>164</v>
      </c>
      <c r="E108" s="1" t="s">
        <v>10</v>
      </c>
      <c r="F108" s="7">
        <v>0.57574429975063901</v>
      </c>
      <c r="G108" s="3">
        <v>-0.79649987243362697</v>
      </c>
      <c r="H108" s="5">
        <v>9.6648659055946396E-71</v>
      </c>
      <c r="I108" s="1" t="s">
        <v>88</v>
      </c>
    </row>
    <row r="109" spans="1:9" s="1" customFormat="1" x14ac:dyDescent="0.25">
      <c r="A109" s="1">
        <v>399481</v>
      </c>
      <c r="B109" s="1" t="s">
        <v>78</v>
      </c>
      <c r="C109" s="1" t="s">
        <v>87</v>
      </c>
      <c r="D109" s="1" t="s">
        <v>164</v>
      </c>
      <c r="E109" s="1" t="s">
        <v>10</v>
      </c>
      <c r="F109" s="7">
        <v>0.77020266967330397</v>
      </c>
      <c r="G109" s="3">
        <v>-0.37668997108022101</v>
      </c>
      <c r="H109" s="5">
        <v>8.7810336922439805E-5</v>
      </c>
      <c r="I109" s="1" t="s">
        <v>88</v>
      </c>
    </row>
    <row r="110" spans="1:9" s="1" customFormat="1" x14ac:dyDescent="0.25">
      <c r="A110" s="1">
        <v>447920</v>
      </c>
      <c r="B110" s="1" t="s">
        <v>79</v>
      </c>
      <c r="C110" s="1" t="s">
        <v>87</v>
      </c>
      <c r="D110" s="1" t="s">
        <v>164</v>
      </c>
      <c r="E110" s="1" t="s">
        <v>10</v>
      </c>
      <c r="F110" s="7">
        <v>0.52269061122368998</v>
      </c>
      <c r="G110" s="3">
        <v>-0.93597084961801102</v>
      </c>
      <c r="H110" s="5">
        <v>1.8488061914119401E-32</v>
      </c>
      <c r="I110" s="1" t="s">
        <v>88</v>
      </c>
    </row>
    <row r="111" spans="1:9" s="1" customFormat="1" x14ac:dyDescent="0.25">
      <c r="A111" s="1">
        <v>492710</v>
      </c>
      <c r="B111" s="1" t="s">
        <v>80</v>
      </c>
      <c r="C111" s="1" t="s">
        <v>87</v>
      </c>
      <c r="D111" s="1" t="s">
        <v>164</v>
      </c>
      <c r="E111" s="1" t="s">
        <v>10</v>
      </c>
      <c r="F111" s="7">
        <v>0.75704129376099205</v>
      </c>
      <c r="G111" s="3">
        <v>-0.40155609893078598</v>
      </c>
      <c r="H111" s="5">
        <v>9.7405058667626495E-9</v>
      </c>
      <c r="I111" s="1" t="s">
        <v>8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旋漩</dc:creator>
  <cp:lastModifiedBy>白旋漩</cp:lastModifiedBy>
  <dcterms:created xsi:type="dcterms:W3CDTF">2020-10-23T15:02:43Z</dcterms:created>
  <dcterms:modified xsi:type="dcterms:W3CDTF">2020-11-26T03:31:40Z</dcterms:modified>
</cp:coreProperties>
</file>